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\Desktop\"/>
    </mc:Choice>
  </mc:AlternateContent>
  <xr:revisionPtr revIDLastSave="0" documentId="13_ncr:1_{8D4E7604-A59E-490E-8314-FBDA1474DDC0}" xr6:coauthVersionLast="37" xr6:coauthVersionMax="37" xr10:uidLastSave="{00000000-0000-0000-0000-000000000000}"/>
  <bookViews>
    <workbookView xWindow="0" yWindow="0" windowWidth="16380" windowHeight="8190" tabRatio="993" xr2:uid="{00000000-000D-0000-FFFF-FFFF00000000}"/>
  </bookViews>
  <sheets>
    <sheet name="all data" sheetId="1" r:id="rId1"/>
  </sheet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113" i="1" l="1"/>
  <c r="J108" i="1" l="1"/>
  <c r="I108" i="1"/>
  <c r="H108" i="1"/>
  <c r="F108" i="1"/>
  <c r="E106" i="1"/>
  <c r="D106" i="1"/>
  <c r="J105" i="1"/>
  <c r="J107" i="1" s="1"/>
  <c r="I105" i="1"/>
  <c r="I107" i="1" s="1"/>
  <c r="H105" i="1"/>
  <c r="H107" i="1" s="1"/>
  <c r="F105" i="1"/>
  <c r="F107" i="1" s="1"/>
  <c r="E104" i="1"/>
  <c r="D104" i="1"/>
  <c r="E103" i="1"/>
  <c r="D103" i="1"/>
  <c r="E102" i="1"/>
  <c r="E108" i="1" s="1"/>
  <c r="D102" i="1"/>
  <c r="J99" i="1"/>
  <c r="I99" i="1"/>
  <c r="H99" i="1"/>
  <c r="E99" i="1"/>
  <c r="F97" i="1"/>
  <c r="D97" i="1" s="1"/>
  <c r="J96" i="1"/>
  <c r="J98" i="1" s="1"/>
  <c r="I96" i="1"/>
  <c r="H96" i="1"/>
  <c r="H98" i="1" s="1"/>
  <c r="E96" i="1"/>
  <c r="E98" i="1" s="1"/>
  <c r="F95" i="1"/>
  <c r="D95" i="1" s="1"/>
  <c r="F94" i="1"/>
  <c r="D94" i="1"/>
  <c r="F93" i="1"/>
  <c r="D93" i="1" s="1"/>
  <c r="L90" i="1"/>
  <c r="K90" i="1"/>
  <c r="J90" i="1"/>
  <c r="I90" i="1"/>
  <c r="H90" i="1"/>
  <c r="F88" i="1"/>
  <c r="E88" i="1"/>
  <c r="D88" i="1" s="1"/>
  <c r="L87" i="1"/>
  <c r="L89" i="1" s="1"/>
  <c r="K87" i="1"/>
  <c r="K89" i="1" s="1"/>
  <c r="J87" i="1"/>
  <c r="I87" i="1"/>
  <c r="I89" i="1" s="1"/>
  <c r="H87" i="1"/>
  <c r="H89" i="1" s="1"/>
  <c r="F86" i="1"/>
  <c r="E86" i="1"/>
  <c r="D86" i="1"/>
  <c r="F85" i="1"/>
  <c r="E85" i="1"/>
  <c r="D85" i="1"/>
  <c r="F84" i="1"/>
  <c r="D84" i="1" s="1"/>
  <c r="E84" i="1"/>
  <c r="M81" i="1"/>
  <c r="L81" i="1"/>
  <c r="K81" i="1"/>
  <c r="J81" i="1"/>
  <c r="I81" i="1"/>
  <c r="H81" i="1"/>
  <c r="F79" i="1"/>
  <c r="E79" i="1"/>
  <c r="D79" i="1"/>
  <c r="M78" i="1"/>
  <c r="F78" i="1" s="1"/>
  <c r="F80" i="1" s="1"/>
  <c r="L78" i="1"/>
  <c r="L80" i="1" s="1"/>
  <c r="K78" i="1"/>
  <c r="K80" i="1" s="1"/>
  <c r="J78" i="1"/>
  <c r="J80" i="1" s="1"/>
  <c r="I78" i="1"/>
  <c r="I80" i="1" s="1"/>
  <c r="H78" i="1"/>
  <c r="H80" i="1" s="1"/>
  <c r="F77" i="1"/>
  <c r="D77" i="1" s="1"/>
  <c r="E77" i="1"/>
  <c r="F76" i="1"/>
  <c r="E76" i="1"/>
  <c r="F75" i="1"/>
  <c r="E75" i="1"/>
  <c r="I72" i="1"/>
  <c r="H72" i="1"/>
  <c r="F72" i="1"/>
  <c r="E72" i="1"/>
  <c r="D72" i="1" s="1"/>
  <c r="D70" i="1"/>
  <c r="I69" i="1"/>
  <c r="I71" i="1" s="1"/>
  <c r="H69" i="1"/>
  <c r="H71" i="1" s="1"/>
  <c r="F69" i="1"/>
  <c r="F71" i="1" s="1"/>
  <c r="E69" i="1"/>
  <c r="E71" i="1" s="1"/>
  <c r="D68" i="1"/>
  <c r="D67" i="1"/>
  <c r="D66" i="1"/>
  <c r="I63" i="1"/>
  <c r="H63" i="1"/>
  <c r="F63" i="1"/>
  <c r="E63" i="1"/>
  <c r="D61" i="1"/>
  <c r="I60" i="1"/>
  <c r="I62" i="1" s="1"/>
  <c r="H60" i="1"/>
  <c r="H62" i="1" s="1"/>
  <c r="F60" i="1"/>
  <c r="D60" i="1" s="1"/>
  <c r="D62" i="1" s="1"/>
  <c r="E60" i="1"/>
  <c r="E62" i="1" s="1"/>
  <c r="D59" i="1"/>
  <c r="D58" i="1"/>
  <c r="D57" i="1"/>
  <c r="K54" i="1"/>
  <c r="J54" i="1"/>
  <c r="I54" i="1"/>
  <c r="H54" i="1"/>
  <c r="F52" i="1"/>
  <c r="D52" i="1" s="1"/>
  <c r="E52" i="1"/>
  <c r="K51" i="1"/>
  <c r="K53" i="1" s="1"/>
  <c r="J51" i="1"/>
  <c r="F51" i="1" s="1"/>
  <c r="F53" i="1" s="1"/>
  <c r="I51" i="1"/>
  <c r="I53" i="1" s="1"/>
  <c r="H51" i="1"/>
  <c r="H53" i="1" s="1"/>
  <c r="F50" i="1"/>
  <c r="E50" i="1"/>
  <c r="F49" i="1"/>
  <c r="E49" i="1"/>
  <c r="D49" i="1" s="1"/>
  <c r="F48" i="1"/>
  <c r="E48" i="1"/>
  <c r="D48" i="1" s="1"/>
  <c r="J45" i="1"/>
  <c r="H45" i="1"/>
  <c r="F45" i="1"/>
  <c r="E43" i="1"/>
  <c r="D43" i="1"/>
  <c r="J42" i="1"/>
  <c r="J44" i="1" s="1"/>
  <c r="I42" i="1"/>
  <c r="I44" i="1" s="1"/>
  <c r="H42" i="1"/>
  <c r="H44" i="1" s="1"/>
  <c r="F42" i="1"/>
  <c r="F44" i="1" s="1"/>
  <c r="E41" i="1"/>
  <c r="D41" i="1" s="1"/>
  <c r="E40" i="1"/>
  <c r="D40" i="1"/>
  <c r="E39" i="1"/>
  <c r="E45" i="1" s="1"/>
  <c r="D45" i="1" s="1"/>
  <c r="I36" i="1"/>
  <c r="H36" i="1"/>
  <c r="F36" i="1"/>
  <c r="E36" i="1"/>
  <c r="D34" i="1"/>
  <c r="I33" i="1"/>
  <c r="I35" i="1" s="1"/>
  <c r="H33" i="1"/>
  <c r="H35" i="1" s="1"/>
  <c r="F33" i="1"/>
  <c r="F35" i="1" s="1"/>
  <c r="E33" i="1"/>
  <c r="E35" i="1" s="1"/>
  <c r="D32" i="1"/>
  <c r="D31" i="1"/>
  <c r="D30" i="1"/>
  <c r="I27" i="1"/>
  <c r="H27" i="1"/>
  <c r="F27" i="1"/>
  <c r="E27" i="1"/>
  <c r="D25" i="1"/>
  <c r="I24" i="1"/>
  <c r="I26" i="1" s="1"/>
  <c r="H24" i="1"/>
  <c r="H26" i="1" s="1"/>
  <c r="F24" i="1"/>
  <c r="F26" i="1" s="1"/>
  <c r="E24" i="1"/>
  <c r="E26" i="1" s="1"/>
  <c r="D23" i="1"/>
  <c r="D22" i="1"/>
  <c r="D21" i="1"/>
  <c r="J18" i="1"/>
  <c r="I18" i="1"/>
  <c r="H18" i="1"/>
  <c r="F18" i="1"/>
  <c r="F17" i="1"/>
  <c r="E16" i="1"/>
  <c r="D16" i="1" s="1"/>
  <c r="J15" i="1"/>
  <c r="J17" i="1" s="1"/>
  <c r="I15" i="1"/>
  <c r="I17" i="1" s="1"/>
  <c r="H15" i="1"/>
  <c r="E14" i="1"/>
  <c r="D14" i="1"/>
  <c r="E13" i="1"/>
  <c r="D13" i="1" s="1"/>
  <c r="E12" i="1"/>
  <c r="D12" i="1"/>
  <c r="I9" i="1"/>
  <c r="H9" i="1"/>
  <c r="F9" i="1"/>
  <c r="E9" i="1"/>
  <c r="D9" i="1" s="1"/>
  <c r="D7" i="1"/>
  <c r="I6" i="1"/>
  <c r="I8" i="1" s="1"/>
  <c r="H6" i="1"/>
  <c r="H8" i="1" s="1"/>
  <c r="F6" i="1"/>
  <c r="F8" i="1" s="1"/>
  <c r="E6" i="1"/>
  <c r="D5" i="1"/>
  <c r="D4" i="1"/>
  <c r="D3" i="1"/>
  <c r="F62" i="1" l="1"/>
  <c r="M80" i="1"/>
  <c r="J53" i="1"/>
  <c r="D76" i="1"/>
  <c r="E78" i="1"/>
  <c r="D78" i="1" s="1"/>
  <c r="D80" i="1" s="1"/>
  <c r="D108" i="1"/>
  <c r="D63" i="1"/>
  <c r="D24" i="1"/>
  <c r="D26" i="1" s="1"/>
  <c r="D27" i="1"/>
  <c r="D36" i="1"/>
  <c r="D39" i="1"/>
  <c r="F54" i="1"/>
  <c r="E90" i="1"/>
  <c r="D33" i="1"/>
  <c r="D35" i="1" s="1"/>
  <c r="D69" i="1"/>
  <c r="D71" i="1" s="1"/>
  <c r="F87" i="1"/>
  <c r="F89" i="1" s="1"/>
  <c r="D112" i="1"/>
  <c r="F81" i="1"/>
  <c r="E18" i="1"/>
  <c r="D18" i="1" s="1"/>
  <c r="D50" i="1"/>
  <c r="E81" i="1"/>
  <c r="E87" i="1"/>
  <c r="F96" i="1"/>
  <c r="D96" i="1" s="1"/>
  <c r="D98" i="1" s="1"/>
  <c r="E15" i="1"/>
  <c r="H17" i="1"/>
  <c r="F98" i="1"/>
  <c r="E8" i="1"/>
  <c r="D6" i="1"/>
  <c r="D8" i="1" s="1"/>
  <c r="E54" i="1"/>
  <c r="E89" i="1"/>
  <c r="J89" i="1"/>
  <c r="E42" i="1"/>
  <c r="E80" i="1"/>
  <c r="F90" i="1"/>
  <c r="D90" i="1" s="1"/>
  <c r="E105" i="1"/>
  <c r="E51" i="1"/>
  <c r="D75" i="1"/>
  <c r="I98" i="1"/>
  <c r="F99" i="1"/>
  <c r="D99" i="1" s="1"/>
  <c r="D54" i="1" l="1"/>
  <c r="D87" i="1"/>
  <c r="D89" i="1" s="1"/>
  <c r="D81" i="1"/>
  <c r="E107" i="1"/>
  <c r="D105" i="1"/>
  <c r="E17" i="1"/>
  <c r="D15" i="1"/>
  <c r="D17" i="1" s="1"/>
  <c r="E53" i="1"/>
  <c r="D51" i="1"/>
  <c r="D53" i="1" s="1"/>
  <c r="E44" i="1"/>
  <c r="D42" i="1"/>
  <c r="D44" i="1" s="1"/>
  <c r="D111" i="1" l="1"/>
  <c r="D107" i="1"/>
</calcChain>
</file>

<file path=xl/sharedStrings.xml><?xml version="1.0" encoding="utf-8"?>
<sst xmlns="http://schemas.openxmlformats.org/spreadsheetml/2006/main" count="212" uniqueCount="48">
  <si>
    <t>S1 Table. Information of porcine serum samples</t>
  </si>
  <si>
    <t>Provinces</t>
  </si>
  <si>
    <t>No. of farms or slaugherhouses for sample collection</t>
  </si>
  <si>
    <t>Total/Average</t>
  </si>
  <si>
    <t>First half year</t>
  </si>
  <si>
    <t>Second half year</t>
  </si>
  <si>
    <t>May</t>
  </si>
  <si>
    <t>November</t>
  </si>
  <si>
    <t>Jiangsu</t>
  </si>
  <si>
    <t>10 farms and 18 slaughterhouses</t>
  </si>
  <si>
    <t>No. of GI samples</t>
  </si>
  <si>
    <t>No. of GIII samples</t>
  </si>
  <si>
    <t>No. of undistinguishable samples</t>
  </si>
  <si>
    <t>No. of JEV postivie samples</t>
  </si>
  <si>
    <t>No. of sera samples tested</t>
  </si>
  <si>
    <t>JEV postive rate %</t>
  </si>
  <si>
    <t>Ratio of GI/GIII infection</t>
  </si>
  <si>
    <t>April</t>
  </si>
  <si>
    <t>October</t>
  </si>
  <si>
    <t>Shanghai</t>
  </si>
  <si>
    <t>5 farms and 6 slaughterhouses</t>
  </si>
  <si>
    <t>June</t>
  </si>
  <si>
    <t>Hubei</t>
  </si>
  <si>
    <t>16 slaughterhouses</t>
  </si>
  <si>
    <t>Qinghai</t>
  </si>
  <si>
    <t>3 farms and 5 slaughterhouses</t>
  </si>
  <si>
    <t>Ningxia</t>
  </si>
  <si>
    <t>3 farms and 13 slaughterhouses</t>
  </si>
  <si>
    <t>Novemer</t>
  </si>
  <si>
    <t>Guangdong</t>
  </si>
  <si>
    <t>17 slaughterhouses</t>
  </si>
  <si>
    <t>April-May</t>
  </si>
  <si>
    <t>Second half of the year</t>
  </si>
  <si>
    <t>Guangxi</t>
  </si>
  <si>
    <t>5 farms and 5 slaughterhourse</t>
  </si>
  <si>
    <t>Inner Mongolia</t>
  </si>
  <si>
    <t>10 slaughterhouses</t>
  </si>
  <si>
    <t>June-July</t>
  </si>
  <si>
    <t>September</t>
  </si>
  <si>
    <t>Xinjiang</t>
  </si>
  <si>
    <t>12 farms and 6 slaughterhouses</t>
  </si>
  <si>
    <t>August</t>
  </si>
  <si>
    <t>Jilin</t>
  </si>
  <si>
    <t>Hebei</t>
  </si>
  <si>
    <t>10 farms and 14 slaughterhouses</t>
  </si>
  <si>
    <t>Hunan</t>
  </si>
  <si>
    <t>14 farms and 9 slaughterhouses</t>
  </si>
  <si>
    <t>All provi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5" x14ac:knownFonts="1">
    <font>
      <sz val="11"/>
      <color rgb="FF000000"/>
      <name val="等线"/>
      <family val="2"/>
      <charset val="134"/>
    </font>
    <font>
      <sz val="12"/>
      <name val="Times New Roman"/>
      <family val="1"/>
      <charset val="1"/>
    </font>
    <font>
      <b/>
      <sz val="12"/>
      <name val="Times New Roman"/>
      <family val="1"/>
      <charset val="1"/>
    </font>
    <font>
      <sz val="9"/>
      <name val="等线"/>
      <family val="2"/>
      <charset val="134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B4C7E7"/>
        <bgColor rgb="FFCCCCFF"/>
      </patternFill>
    </fill>
    <fill>
      <patternFill patternType="solid">
        <fgColor theme="0"/>
        <bgColor rgb="FFCCCCFF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1" fillId="0" borderId="2" xfId="0" applyFont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 wrapText="1"/>
    </xf>
    <xf numFmtId="0" fontId="1" fillId="0" borderId="0" xfId="0" applyFont="1" applyBorder="1" applyAlignment="1">
      <alignment wrapText="1"/>
    </xf>
    <xf numFmtId="0" fontId="1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/>
    <xf numFmtId="0" fontId="1" fillId="0" borderId="0" xfId="0" applyFont="1" applyAlignment="1"/>
    <xf numFmtId="0" fontId="2" fillId="0" borderId="0" xfId="0" applyFont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 wrapText="1"/>
    </xf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wrapText="1"/>
    </xf>
    <xf numFmtId="176" fontId="1" fillId="0" borderId="1" xfId="0" applyNumberFormat="1" applyFont="1" applyBorder="1" applyAlignment="1">
      <alignment horizontal="center" wrapText="1"/>
    </xf>
    <xf numFmtId="176" fontId="1" fillId="0" borderId="1" xfId="0" applyNumberFormat="1" applyFont="1" applyBorder="1" applyAlignment="1">
      <alignment horizontal="center"/>
    </xf>
    <xf numFmtId="176" fontId="1" fillId="2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wrapText="1"/>
    </xf>
    <xf numFmtId="176" fontId="1" fillId="2" borderId="1" xfId="0" applyNumberFormat="1" applyFont="1" applyFill="1" applyBorder="1" applyAlignment="1">
      <alignment horizontal="center" wrapText="1"/>
    </xf>
    <xf numFmtId="0" fontId="4" fillId="0" borderId="1" xfId="0" applyFont="1" applyBorder="1" applyAlignment="1">
      <alignment wrapText="1"/>
    </xf>
    <xf numFmtId="0" fontId="4" fillId="0" borderId="1" xfId="0" applyFont="1" applyBorder="1" applyAlignment="1">
      <alignment horizontal="center" wrapText="1"/>
    </xf>
    <xf numFmtId="0" fontId="1" fillId="0" borderId="0" xfId="0" applyFont="1" applyBorder="1" applyAlignment="1">
      <alignment horizontal="left" vertical="center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E7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113"/>
  <sheetViews>
    <sheetView tabSelected="1" topLeftCell="A73" zoomScale="60" zoomScaleNormal="60" workbookViewId="0">
      <selection activeCell="N88" sqref="N88"/>
    </sheetView>
  </sheetViews>
  <sheetFormatPr defaultRowHeight="15.5" x14ac:dyDescent="0.35"/>
  <cols>
    <col min="1" max="1" width="10.75" style="5"/>
    <col min="2" max="2" width="27.08203125" style="6"/>
    <col min="3" max="3" width="23.25" style="7"/>
    <col min="4" max="4" width="12.75" style="8"/>
    <col min="5" max="5" width="12.6640625" style="8"/>
    <col min="6" max="6" width="14.75" style="8"/>
    <col min="7" max="7" width="2.58203125" style="8"/>
    <col min="8" max="8" width="8.75" style="9"/>
    <col min="9" max="12" width="9.4140625" style="9"/>
    <col min="13" max="13" width="10.83203125" style="9"/>
    <col min="14" max="14" width="20.1640625" style="10"/>
    <col min="15" max="1024" width="20.1640625" style="11"/>
  </cols>
  <sheetData>
    <row r="1" spans="1:13" x14ac:dyDescent="0.35">
      <c r="A1" s="12" t="s">
        <v>0</v>
      </c>
      <c r="B1"/>
      <c r="C1"/>
      <c r="D1"/>
      <c r="E1"/>
      <c r="F1"/>
      <c r="G1"/>
      <c r="H1"/>
      <c r="I1"/>
      <c r="J1"/>
      <c r="K1"/>
      <c r="L1"/>
      <c r="M1"/>
    </row>
    <row r="2" spans="1:13" ht="35.5" customHeight="1" x14ac:dyDescent="0.35">
      <c r="A2" s="13" t="s">
        <v>1</v>
      </c>
      <c r="B2" s="14" t="s">
        <v>2</v>
      </c>
      <c r="C2" s="15"/>
      <c r="D2" s="16" t="s">
        <v>3</v>
      </c>
      <c r="E2" s="16" t="s">
        <v>4</v>
      </c>
      <c r="F2" s="16" t="s">
        <v>5</v>
      </c>
      <c r="G2" s="16"/>
      <c r="H2" s="17" t="s">
        <v>6</v>
      </c>
      <c r="I2" s="17" t="s">
        <v>7</v>
      </c>
      <c r="J2" s="17"/>
      <c r="K2" s="17"/>
      <c r="L2" s="17"/>
      <c r="M2" s="17"/>
    </row>
    <row r="3" spans="1:13" x14ac:dyDescent="0.35">
      <c r="A3" s="4" t="s">
        <v>8</v>
      </c>
      <c r="B3" s="3" t="s">
        <v>9</v>
      </c>
      <c r="C3" s="18" t="s">
        <v>10</v>
      </c>
      <c r="D3" s="19">
        <f>SUM(E3:F3)</f>
        <v>43</v>
      </c>
      <c r="E3" s="20">
        <v>24</v>
      </c>
      <c r="F3" s="20">
        <v>19</v>
      </c>
      <c r="G3" s="21"/>
      <c r="H3" s="20">
        <v>24</v>
      </c>
      <c r="I3" s="20">
        <v>19</v>
      </c>
      <c r="J3" s="22"/>
      <c r="K3" s="22"/>
      <c r="L3" s="22"/>
      <c r="M3" s="22"/>
    </row>
    <row r="4" spans="1:13" x14ac:dyDescent="0.35">
      <c r="A4" s="4"/>
      <c r="B4" s="3"/>
      <c r="C4" s="18" t="s">
        <v>11</v>
      </c>
      <c r="D4" s="19">
        <f>SUM(E4:F4)</f>
        <v>36</v>
      </c>
      <c r="E4" s="22">
        <v>16</v>
      </c>
      <c r="F4" s="22">
        <v>20</v>
      </c>
      <c r="G4" s="17"/>
      <c r="H4" s="22">
        <v>16</v>
      </c>
      <c r="I4" s="22">
        <v>20</v>
      </c>
      <c r="J4" s="22"/>
      <c r="K4" s="22"/>
      <c r="L4" s="22"/>
      <c r="M4" s="22"/>
    </row>
    <row r="5" spans="1:13" ht="31" x14ac:dyDescent="0.35">
      <c r="A5" s="4"/>
      <c r="B5" s="3"/>
      <c r="C5" s="18" t="s">
        <v>12</v>
      </c>
      <c r="D5" s="19">
        <f>SUM(E5:F5)</f>
        <v>10</v>
      </c>
      <c r="E5" s="22">
        <v>8</v>
      </c>
      <c r="F5" s="22">
        <v>2</v>
      </c>
      <c r="G5" s="17"/>
      <c r="H5" s="22">
        <v>8</v>
      </c>
      <c r="I5" s="22">
        <v>2</v>
      </c>
      <c r="J5" s="22"/>
      <c r="K5" s="22"/>
      <c r="L5" s="22"/>
      <c r="M5" s="22"/>
    </row>
    <row r="6" spans="1:13" x14ac:dyDescent="0.35">
      <c r="A6" s="4"/>
      <c r="B6" s="3"/>
      <c r="C6" s="18" t="s">
        <v>13</v>
      </c>
      <c r="D6" s="19">
        <f>SUM(E6:F6)</f>
        <v>89</v>
      </c>
      <c r="E6" s="20">
        <f>SUM(E3:E5)</f>
        <v>48</v>
      </c>
      <c r="F6" s="20">
        <f>SUM(F3:F5)</f>
        <v>41</v>
      </c>
      <c r="G6" s="21"/>
      <c r="H6" s="20">
        <f>SUM(H3:H5)</f>
        <v>48</v>
      </c>
      <c r="I6" s="20">
        <f>SUM(I3:I5)</f>
        <v>41</v>
      </c>
      <c r="J6" s="22"/>
      <c r="K6" s="22"/>
      <c r="L6" s="22"/>
      <c r="M6" s="22"/>
    </row>
    <row r="7" spans="1:13" x14ac:dyDescent="0.35">
      <c r="A7" s="4"/>
      <c r="B7" s="3"/>
      <c r="C7" s="18" t="s">
        <v>14</v>
      </c>
      <c r="D7" s="19">
        <f>SUM(E7:F7)</f>
        <v>272</v>
      </c>
      <c r="E7" s="22">
        <v>212</v>
      </c>
      <c r="F7" s="22">
        <v>60</v>
      </c>
      <c r="G7" s="17"/>
      <c r="H7" s="22">
        <v>212</v>
      </c>
      <c r="I7" s="22">
        <v>60</v>
      </c>
      <c r="J7" s="22"/>
      <c r="K7" s="22"/>
      <c r="L7" s="22"/>
      <c r="M7" s="22"/>
    </row>
    <row r="8" spans="1:13" x14ac:dyDescent="0.35">
      <c r="A8" s="4"/>
      <c r="B8" s="3"/>
      <c r="C8" s="18" t="s">
        <v>15</v>
      </c>
      <c r="D8" s="23">
        <f>D6/D7*100</f>
        <v>32.720588235294116</v>
      </c>
      <c r="E8" s="23">
        <f>E6/E7*100</f>
        <v>22.641509433962266</v>
      </c>
      <c r="F8" s="23">
        <f>F6/F7*100</f>
        <v>68.333333333333329</v>
      </c>
      <c r="G8" s="16"/>
      <c r="H8" s="22">
        <f>H6/H7*100</f>
        <v>22.641509433962266</v>
      </c>
      <c r="I8" s="22">
        <f>I6/I7*100</f>
        <v>68.333333333333329</v>
      </c>
      <c r="J8" s="22"/>
      <c r="K8" s="22"/>
      <c r="L8" s="22"/>
      <c r="M8" s="22"/>
    </row>
    <row r="9" spans="1:13" x14ac:dyDescent="0.35">
      <c r="A9" s="4"/>
      <c r="B9" s="3"/>
      <c r="C9" s="18" t="s">
        <v>16</v>
      </c>
      <c r="D9" s="23">
        <f>AVERAGE(E9:F9)</f>
        <v>1.2250000000000001</v>
      </c>
      <c r="E9" s="23">
        <f>E3/E4</f>
        <v>1.5</v>
      </c>
      <c r="F9" s="23">
        <f>F3/F4</f>
        <v>0.95</v>
      </c>
      <c r="G9" s="16"/>
      <c r="H9" s="22">
        <f>H3/H4</f>
        <v>1.5</v>
      </c>
      <c r="I9" s="22">
        <f>I3/I4</f>
        <v>0.95</v>
      </c>
      <c r="J9" s="22"/>
      <c r="K9" s="22"/>
      <c r="L9" s="22"/>
      <c r="M9" s="22"/>
    </row>
    <row r="10" spans="1:13" x14ac:dyDescent="0.35">
      <c r="A10" s="24"/>
      <c r="B10" s="25"/>
      <c r="C10" s="18"/>
      <c r="D10" s="23"/>
      <c r="E10" s="23"/>
      <c r="F10" s="23"/>
      <c r="G10" s="16"/>
      <c r="H10" s="22"/>
      <c r="I10" s="22"/>
      <c r="J10" s="22"/>
      <c r="K10" s="22"/>
      <c r="L10" s="22"/>
      <c r="M10" s="22"/>
    </row>
    <row r="11" spans="1:13" ht="31" x14ac:dyDescent="0.35">
      <c r="A11" s="13" t="s">
        <v>1</v>
      </c>
      <c r="B11" s="14" t="s">
        <v>2</v>
      </c>
      <c r="C11" s="15"/>
      <c r="D11" s="16" t="s">
        <v>3</v>
      </c>
      <c r="E11" s="16" t="s">
        <v>4</v>
      </c>
      <c r="F11" s="16" t="s">
        <v>5</v>
      </c>
      <c r="G11" s="16"/>
      <c r="H11" s="17" t="s">
        <v>17</v>
      </c>
      <c r="I11" s="17" t="s">
        <v>6</v>
      </c>
      <c r="J11" s="17" t="s">
        <v>18</v>
      </c>
      <c r="K11" s="17"/>
      <c r="L11" s="17"/>
      <c r="M11" s="17"/>
    </row>
    <row r="12" spans="1:13" x14ac:dyDescent="0.35">
      <c r="A12" s="4" t="s">
        <v>19</v>
      </c>
      <c r="B12" s="3" t="s">
        <v>20</v>
      </c>
      <c r="C12" s="18" t="s">
        <v>10</v>
      </c>
      <c r="D12" s="19">
        <f>SUM(E12:F12)</f>
        <v>19</v>
      </c>
      <c r="E12" s="19">
        <f>H12+I12</f>
        <v>4</v>
      </c>
      <c r="F12" s="20">
        <v>15</v>
      </c>
      <c r="G12" s="21"/>
      <c r="H12" s="20">
        <v>2</v>
      </c>
      <c r="I12" s="20">
        <v>2</v>
      </c>
      <c r="J12" s="20">
        <v>15</v>
      </c>
      <c r="K12" s="22"/>
      <c r="L12" s="22"/>
      <c r="M12" s="22"/>
    </row>
    <row r="13" spans="1:13" x14ac:dyDescent="0.35">
      <c r="A13" s="4"/>
      <c r="B13" s="3"/>
      <c r="C13" s="18" t="s">
        <v>11</v>
      </c>
      <c r="D13" s="19">
        <f>SUM(E13:F13)</f>
        <v>11</v>
      </c>
      <c r="E13" s="19">
        <f>H13+I13</f>
        <v>5</v>
      </c>
      <c r="F13" s="22">
        <v>6</v>
      </c>
      <c r="G13" s="17"/>
      <c r="H13" s="22">
        <v>1</v>
      </c>
      <c r="I13" s="22">
        <v>4</v>
      </c>
      <c r="J13" s="22">
        <v>6</v>
      </c>
      <c r="K13" s="22"/>
      <c r="L13" s="22"/>
      <c r="M13" s="22"/>
    </row>
    <row r="14" spans="1:13" ht="31" x14ac:dyDescent="0.35">
      <c r="A14" s="4"/>
      <c r="B14" s="3"/>
      <c r="C14" s="18" t="s">
        <v>12</v>
      </c>
      <c r="D14" s="19">
        <f>SUM(E14:F14)</f>
        <v>5</v>
      </c>
      <c r="E14" s="19">
        <f>H14+I14</f>
        <v>2</v>
      </c>
      <c r="F14" s="22">
        <v>3</v>
      </c>
      <c r="G14" s="17"/>
      <c r="H14" s="22">
        <v>1</v>
      </c>
      <c r="I14" s="22">
        <v>1</v>
      </c>
      <c r="J14" s="22">
        <v>3</v>
      </c>
      <c r="K14" s="22"/>
      <c r="L14" s="22"/>
      <c r="M14" s="22"/>
    </row>
    <row r="15" spans="1:13" x14ac:dyDescent="0.35">
      <c r="A15" s="4"/>
      <c r="B15" s="3"/>
      <c r="C15" s="18" t="s">
        <v>13</v>
      </c>
      <c r="D15" s="19">
        <f>SUM(E15:F15)</f>
        <v>35</v>
      </c>
      <c r="E15" s="19">
        <f>H15+I15</f>
        <v>11</v>
      </c>
      <c r="F15" s="23">
        <v>24</v>
      </c>
      <c r="G15" s="16"/>
      <c r="H15" s="20">
        <f>SUM(H12:H14)</f>
        <v>4</v>
      </c>
      <c r="I15" s="20">
        <f>SUM(I12:I14)</f>
        <v>7</v>
      </c>
      <c r="J15" s="20">
        <f>SUM(J12:J14)</f>
        <v>24</v>
      </c>
      <c r="K15" s="22"/>
      <c r="L15" s="22"/>
      <c r="M15" s="22"/>
    </row>
    <row r="16" spans="1:13" x14ac:dyDescent="0.35">
      <c r="A16" s="4"/>
      <c r="B16" s="3"/>
      <c r="C16" s="18" t="s">
        <v>14</v>
      </c>
      <c r="D16" s="19">
        <f>SUM(E16:F16)</f>
        <v>140</v>
      </c>
      <c r="E16" s="19">
        <f>H16+I16</f>
        <v>80</v>
      </c>
      <c r="F16" s="23">
        <v>60</v>
      </c>
      <c r="G16" s="16"/>
      <c r="H16" s="22">
        <v>40</v>
      </c>
      <c r="I16" s="22">
        <v>40</v>
      </c>
      <c r="J16" s="22">
        <v>60</v>
      </c>
      <c r="K16" s="22"/>
      <c r="L16" s="22"/>
      <c r="M16" s="22"/>
    </row>
    <row r="17" spans="1:13" x14ac:dyDescent="0.35">
      <c r="A17" s="4"/>
      <c r="B17" s="3"/>
      <c r="C17" s="18" t="s">
        <v>15</v>
      </c>
      <c r="D17" s="23">
        <f>D15/D16*100</f>
        <v>25</v>
      </c>
      <c r="E17" s="23">
        <f>E15/E16*100</f>
        <v>13.750000000000002</v>
      </c>
      <c r="F17" s="23">
        <f>F15/F16*100</f>
        <v>40</v>
      </c>
      <c r="G17" s="16"/>
      <c r="H17" s="22">
        <f>H15/H16*100</f>
        <v>10</v>
      </c>
      <c r="I17" s="22">
        <f>I15/I16*100</f>
        <v>17.5</v>
      </c>
      <c r="J17" s="22">
        <f>J15/J16*100</f>
        <v>40</v>
      </c>
      <c r="K17" s="22"/>
      <c r="L17" s="22"/>
      <c r="M17" s="22"/>
    </row>
    <row r="18" spans="1:13" x14ac:dyDescent="0.35">
      <c r="A18" s="4"/>
      <c r="B18" s="3"/>
      <c r="C18" s="18" t="s">
        <v>16</v>
      </c>
      <c r="D18" s="23">
        <f>AVERAGE(E18:F18)</f>
        <v>1.65</v>
      </c>
      <c r="E18" s="23">
        <f>E12/E13</f>
        <v>0.8</v>
      </c>
      <c r="F18" s="23">
        <f>F12/F13</f>
        <v>2.5</v>
      </c>
      <c r="G18" s="16"/>
      <c r="H18" s="22">
        <f>H12/H13</f>
        <v>2</v>
      </c>
      <c r="I18" s="22">
        <f>I12/I13</f>
        <v>0.5</v>
      </c>
      <c r="J18" s="22">
        <f>J12/J13</f>
        <v>2.5</v>
      </c>
      <c r="K18" s="22"/>
      <c r="L18" s="22"/>
      <c r="M18" s="22"/>
    </row>
    <row r="19" spans="1:13" x14ac:dyDescent="0.35">
      <c r="A19" s="24"/>
      <c r="B19" s="25"/>
      <c r="C19" s="18"/>
      <c r="D19" s="23"/>
      <c r="E19" s="23"/>
      <c r="F19" s="23"/>
      <c r="G19" s="16"/>
      <c r="H19" s="22"/>
      <c r="I19" s="22"/>
      <c r="J19" s="22"/>
      <c r="K19" s="22"/>
      <c r="L19" s="22"/>
      <c r="M19" s="22"/>
    </row>
    <row r="20" spans="1:13" ht="31" x14ac:dyDescent="0.35">
      <c r="A20" s="13" t="s">
        <v>1</v>
      </c>
      <c r="B20" s="14" t="s">
        <v>2</v>
      </c>
      <c r="C20" s="15"/>
      <c r="D20" s="16" t="s">
        <v>3</v>
      </c>
      <c r="E20" s="16" t="s">
        <v>4</v>
      </c>
      <c r="F20" s="16" t="s">
        <v>5</v>
      </c>
      <c r="G20" s="16"/>
      <c r="H20" s="17" t="s">
        <v>21</v>
      </c>
      <c r="I20" s="17" t="s">
        <v>7</v>
      </c>
      <c r="J20" s="17"/>
      <c r="K20" s="17"/>
      <c r="L20" s="17"/>
      <c r="M20" s="17"/>
    </row>
    <row r="21" spans="1:13" x14ac:dyDescent="0.35">
      <c r="A21" s="4" t="s">
        <v>22</v>
      </c>
      <c r="B21" s="3" t="s">
        <v>23</v>
      </c>
      <c r="C21" s="18" t="s">
        <v>10</v>
      </c>
      <c r="D21" s="19">
        <f>SUM(E21:F21)</f>
        <v>38</v>
      </c>
      <c r="E21" s="20">
        <v>22</v>
      </c>
      <c r="F21" s="20">
        <v>16</v>
      </c>
      <c r="G21" s="21"/>
      <c r="H21" s="20">
        <v>22</v>
      </c>
      <c r="I21" s="20">
        <v>16</v>
      </c>
      <c r="J21" s="22"/>
      <c r="K21" s="22"/>
      <c r="L21" s="22"/>
      <c r="M21" s="22"/>
    </row>
    <row r="22" spans="1:13" x14ac:dyDescent="0.35">
      <c r="A22" s="4"/>
      <c r="B22" s="3"/>
      <c r="C22" s="18" t="s">
        <v>11</v>
      </c>
      <c r="D22" s="19">
        <f>SUM(E22:F22)</f>
        <v>17</v>
      </c>
      <c r="E22" s="22">
        <v>5</v>
      </c>
      <c r="F22" s="22">
        <v>12</v>
      </c>
      <c r="G22" s="17"/>
      <c r="H22" s="22">
        <v>5</v>
      </c>
      <c r="I22" s="22">
        <v>12</v>
      </c>
      <c r="J22" s="22"/>
      <c r="K22" s="22"/>
      <c r="L22" s="22"/>
      <c r="M22" s="22"/>
    </row>
    <row r="23" spans="1:13" ht="31" x14ac:dyDescent="0.35">
      <c r="A23" s="4"/>
      <c r="B23" s="3"/>
      <c r="C23" s="18" t="s">
        <v>12</v>
      </c>
      <c r="D23" s="19">
        <f>SUM(E23:F23)</f>
        <v>8</v>
      </c>
      <c r="E23" s="22">
        <v>4</v>
      </c>
      <c r="F23" s="22">
        <v>4</v>
      </c>
      <c r="G23" s="17"/>
      <c r="H23" s="22">
        <v>4</v>
      </c>
      <c r="I23" s="22">
        <v>4</v>
      </c>
      <c r="J23" s="22"/>
      <c r="K23" s="22"/>
      <c r="L23" s="22"/>
      <c r="M23" s="22"/>
    </row>
    <row r="24" spans="1:13" x14ac:dyDescent="0.35">
      <c r="A24" s="4"/>
      <c r="B24" s="3"/>
      <c r="C24" s="18" t="s">
        <v>13</v>
      </c>
      <c r="D24" s="19">
        <f>SUM(E24:F24)</f>
        <v>63</v>
      </c>
      <c r="E24" s="20">
        <f>SUM(E21:E23)</f>
        <v>31</v>
      </c>
      <c r="F24" s="20">
        <f>SUM(F21:F23)</f>
        <v>32</v>
      </c>
      <c r="G24" s="21"/>
      <c r="H24" s="20">
        <f>SUM(H21:H23)</f>
        <v>31</v>
      </c>
      <c r="I24" s="20">
        <f>SUM(I21:I23)</f>
        <v>32</v>
      </c>
      <c r="J24" s="22"/>
      <c r="K24" s="22"/>
      <c r="L24" s="22"/>
      <c r="M24" s="22"/>
    </row>
    <row r="25" spans="1:13" x14ac:dyDescent="0.35">
      <c r="A25" s="4"/>
      <c r="B25" s="3"/>
      <c r="C25" s="18" t="s">
        <v>14</v>
      </c>
      <c r="D25" s="19">
        <f>SUM(E25:F25)</f>
        <v>160</v>
      </c>
      <c r="E25" s="22">
        <v>104</v>
      </c>
      <c r="F25" s="22">
        <v>56</v>
      </c>
      <c r="G25" s="17"/>
      <c r="H25" s="22">
        <v>104</v>
      </c>
      <c r="I25" s="22">
        <v>56</v>
      </c>
      <c r="J25" s="22"/>
      <c r="K25" s="22"/>
      <c r="L25" s="22"/>
      <c r="M25" s="22"/>
    </row>
    <row r="26" spans="1:13" x14ac:dyDescent="0.35">
      <c r="A26" s="4"/>
      <c r="B26" s="3"/>
      <c r="C26" s="18" t="s">
        <v>15</v>
      </c>
      <c r="D26" s="23">
        <f>D24/D25*100</f>
        <v>39.375</v>
      </c>
      <c r="E26" s="23">
        <f>E24/E25*100</f>
        <v>29.807692307692307</v>
      </c>
      <c r="F26" s="23">
        <f>F24/F25*100</f>
        <v>57.142857142857139</v>
      </c>
      <c r="G26" s="16"/>
      <c r="H26" s="22">
        <f>H24/H25*100</f>
        <v>29.807692307692307</v>
      </c>
      <c r="I26" s="22">
        <f>I24/I25*100</f>
        <v>57.142857142857139</v>
      </c>
      <c r="J26" s="22"/>
      <c r="K26" s="22"/>
      <c r="L26" s="22"/>
      <c r="M26" s="22"/>
    </row>
    <row r="27" spans="1:13" x14ac:dyDescent="0.35">
      <c r="A27" s="4"/>
      <c r="B27" s="3"/>
      <c r="C27" s="18" t="s">
        <v>16</v>
      </c>
      <c r="D27" s="23">
        <f>AVERAGE(E27:F27)</f>
        <v>2.8666666666666667</v>
      </c>
      <c r="E27" s="23">
        <f>E21/E22</f>
        <v>4.4000000000000004</v>
      </c>
      <c r="F27" s="23">
        <f>F21/F22</f>
        <v>1.3333333333333333</v>
      </c>
      <c r="G27" s="16"/>
      <c r="H27" s="22">
        <f>H21/H22</f>
        <v>4.4000000000000004</v>
      </c>
      <c r="I27" s="22">
        <f>I21/I22</f>
        <v>1.3333333333333333</v>
      </c>
      <c r="J27" s="22"/>
      <c r="K27" s="22"/>
      <c r="L27" s="22"/>
      <c r="M27" s="22"/>
    </row>
    <row r="28" spans="1:13" x14ac:dyDescent="0.35">
      <c r="A28" s="24"/>
      <c r="B28" s="25"/>
      <c r="C28" s="18"/>
      <c r="D28" s="23"/>
      <c r="E28" s="23"/>
      <c r="F28" s="23"/>
      <c r="G28" s="16"/>
      <c r="H28" s="22"/>
      <c r="I28" s="22"/>
      <c r="J28" s="22"/>
      <c r="K28" s="22"/>
      <c r="L28" s="22"/>
      <c r="M28" s="22"/>
    </row>
    <row r="29" spans="1:13" ht="31" x14ac:dyDescent="0.35">
      <c r="A29" s="13" t="s">
        <v>1</v>
      </c>
      <c r="B29" s="14" t="s">
        <v>2</v>
      </c>
      <c r="C29" s="15"/>
      <c r="D29" s="16" t="s">
        <v>3</v>
      </c>
      <c r="E29" s="16" t="s">
        <v>4</v>
      </c>
      <c r="F29" s="16" t="s">
        <v>5</v>
      </c>
      <c r="G29" s="16"/>
      <c r="H29" s="17" t="s">
        <v>6</v>
      </c>
      <c r="I29" s="17" t="s">
        <v>18</v>
      </c>
      <c r="J29" s="17"/>
      <c r="K29" s="17"/>
      <c r="L29" s="17"/>
      <c r="M29" s="17"/>
    </row>
    <row r="30" spans="1:13" x14ac:dyDescent="0.35">
      <c r="A30" s="4" t="s">
        <v>24</v>
      </c>
      <c r="B30" s="3" t="s">
        <v>25</v>
      </c>
      <c r="C30" s="18" t="s">
        <v>10</v>
      </c>
      <c r="D30" s="19">
        <f>SUM(E30:F30)</f>
        <v>21</v>
      </c>
      <c r="E30" s="20">
        <v>7</v>
      </c>
      <c r="F30" s="20">
        <v>14</v>
      </c>
      <c r="G30" s="21"/>
      <c r="H30" s="20">
        <v>7</v>
      </c>
      <c r="I30" s="20">
        <v>14</v>
      </c>
      <c r="J30" s="22"/>
      <c r="K30" s="22"/>
      <c r="L30" s="22"/>
      <c r="M30" s="22"/>
    </row>
    <row r="31" spans="1:13" x14ac:dyDescent="0.35">
      <c r="A31" s="4"/>
      <c r="B31" s="3"/>
      <c r="C31" s="18" t="s">
        <v>11</v>
      </c>
      <c r="D31" s="19">
        <f>SUM(E31:F31)</f>
        <v>7</v>
      </c>
      <c r="E31" s="22">
        <v>4</v>
      </c>
      <c r="F31" s="22">
        <v>3</v>
      </c>
      <c r="G31" s="17"/>
      <c r="H31" s="22">
        <v>4</v>
      </c>
      <c r="I31" s="22">
        <v>3</v>
      </c>
      <c r="J31" s="22"/>
      <c r="K31" s="22"/>
      <c r="L31" s="22"/>
      <c r="M31" s="22"/>
    </row>
    <row r="32" spans="1:13" ht="31" x14ac:dyDescent="0.35">
      <c r="A32" s="4"/>
      <c r="B32" s="3"/>
      <c r="C32" s="18" t="s">
        <v>12</v>
      </c>
      <c r="D32" s="19">
        <f>SUM(E32:F32)</f>
        <v>6</v>
      </c>
      <c r="E32" s="22">
        <v>2</v>
      </c>
      <c r="F32" s="22">
        <v>4</v>
      </c>
      <c r="G32" s="17"/>
      <c r="H32" s="22">
        <v>2</v>
      </c>
      <c r="I32" s="22">
        <v>4</v>
      </c>
      <c r="J32" s="22"/>
      <c r="K32" s="22"/>
      <c r="L32" s="22"/>
      <c r="M32" s="22"/>
    </row>
    <row r="33" spans="1:13" x14ac:dyDescent="0.35">
      <c r="A33" s="4"/>
      <c r="B33" s="3"/>
      <c r="C33" s="18" t="s">
        <v>13</v>
      </c>
      <c r="D33" s="19">
        <f>SUM(E33:F33)</f>
        <v>34</v>
      </c>
      <c r="E33" s="20">
        <f>SUM(E30:E32)</f>
        <v>13</v>
      </c>
      <c r="F33" s="20">
        <f>SUM(F30:F32)</f>
        <v>21</v>
      </c>
      <c r="G33" s="21"/>
      <c r="H33" s="20">
        <f>SUM(H30:H32)</f>
        <v>13</v>
      </c>
      <c r="I33" s="20">
        <f>SUM(I30:I32)</f>
        <v>21</v>
      </c>
      <c r="J33" s="22"/>
      <c r="K33" s="22"/>
      <c r="L33" s="22"/>
      <c r="M33" s="22"/>
    </row>
    <row r="34" spans="1:13" x14ac:dyDescent="0.35">
      <c r="A34" s="4"/>
      <c r="B34" s="3"/>
      <c r="C34" s="18" t="s">
        <v>14</v>
      </c>
      <c r="D34" s="19">
        <f>SUM(E34:F34)</f>
        <v>115</v>
      </c>
      <c r="E34" s="22">
        <v>66</v>
      </c>
      <c r="F34" s="22">
        <v>49</v>
      </c>
      <c r="G34" s="17"/>
      <c r="H34" s="22">
        <v>66</v>
      </c>
      <c r="I34" s="22">
        <v>49</v>
      </c>
      <c r="J34" s="22"/>
      <c r="K34" s="22"/>
      <c r="L34" s="22"/>
      <c r="M34" s="22"/>
    </row>
    <row r="35" spans="1:13" x14ac:dyDescent="0.35">
      <c r="A35" s="4"/>
      <c r="B35" s="3"/>
      <c r="C35" s="18" t="s">
        <v>15</v>
      </c>
      <c r="D35" s="23">
        <f>D33/D34*100</f>
        <v>29.565217391304348</v>
      </c>
      <c r="E35" s="23">
        <f>E33/E34*100</f>
        <v>19.696969696969695</v>
      </c>
      <c r="F35" s="23">
        <f>F33/F34*100</f>
        <v>42.857142857142854</v>
      </c>
      <c r="G35" s="16"/>
      <c r="H35" s="22">
        <f>H33/H34*100</f>
        <v>19.696969696969695</v>
      </c>
      <c r="I35" s="22">
        <f>I33/I34*100</f>
        <v>42.857142857142854</v>
      </c>
      <c r="J35" s="22"/>
      <c r="K35" s="22"/>
      <c r="L35" s="22"/>
      <c r="M35" s="22"/>
    </row>
    <row r="36" spans="1:13" x14ac:dyDescent="0.35">
      <c r="A36" s="4"/>
      <c r="B36" s="3"/>
      <c r="C36" s="18" t="s">
        <v>16</v>
      </c>
      <c r="D36" s="23">
        <f>AVERAGE(E36:F36)</f>
        <v>3.2083333333333335</v>
      </c>
      <c r="E36" s="23">
        <f>E30/E31</f>
        <v>1.75</v>
      </c>
      <c r="F36" s="23">
        <f>F30/F31</f>
        <v>4.666666666666667</v>
      </c>
      <c r="G36" s="16"/>
      <c r="H36" s="22">
        <f>H30/H31</f>
        <v>1.75</v>
      </c>
      <c r="I36" s="22">
        <f>I30/I31</f>
        <v>4.666666666666667</v>
      </c>
      <c r="J36" s="22"/>
      <c r="K36" s="22"/>
      <c r="L36" s="22"/>
      <c r="M36" s="22"/>
    </row>
    <row r="37" spans="1:13" x14ac:dyDescent="0.35">
      <c r="A37" s="24"/>
      <c r="B37" s="25"/>
      <c r="C37" s="18"/>
      <c r="D37" s="23"/>
      <c r="E37" s="23"/>
      <c r="F37" s="23"/>
      <c r="G37" s="16"/>
      <c r="H37" s="22"/>
      <c r="I37" s="22"/>
      <c r="J37" s="22"/>
      <c r="K37" s="22"/>
      <c r="L37" s="22"/>
      <c r="M37" s="22"/>
    </row>
    <row r="38" spans="1:13" ht="31" x14ac:dyDescent="0.35">
      <c r="A38" s="13" t="s">
        <v>1</v>
      </c>
      <c r="B38" s="14" t="s">
        <v>2</v>
      </c>
      <c r="C38" s="15"/>
      <c r="D38" s="16" t="s">
        <v>3</v>
      </c>
      <c r="E38" s="16" t="s">
        <v>4</v>
      </c>
      <c r="F38" s="16" t="s">
        <v>5</v>
      </c>
      <c r="G38" s="16"/>
      <c r="H38" s="17" t="s">
        <v>6</v>
      </c>
      <c r="I38" s="17" t="s">
        <v>21</v>
      </c>
      <c r="J38" s="17" t="s">
        <v>18</v>
      </c>
      <c r="K38" s="17"/>
      <c r="L38" s="17"/>
      <c r="M38" s="17"/>
    </row>
    <row r="39" spans="1:13" x14ac:dyDescent="0.35">
      <c r="A39" s="4" t="s">
        <v>26</v>
      </c>
      <c r="B39" s="3" t="s">
        <v>27</v>
      </c>
      <c r="C39" s="18" t="s">
        <v>10</v>
      </c>
      <c r="D39" s="19">
        <f>SUM(E39:F39)</f>
        <v>27</v>
      </c>
      <c r="E39" s="19">
        <f>H39+I39</f>
        <v>8</v>
      </c>
      <c r="F39" s="20">
        <v>19</v>
      </c>
      <c r="G39" s="21"/>
      <c r="H39" s="20">
        <v>8</v>
      </c>
      <c r="I39" s="20">
        <v>0</v>
      </c>
      <c r="J39" s="20">
        <v>19</v>
      </c>
      <c r="K39" s="22"/>
      <c r="L39" s="22"/>
      <c r="M39" s="22"/>
    </row>
    <row r="40" spans="1:13" x14ac:dyDescent="0.35">
      <c r="A40" s="4"/>
      <c r="B40" s="3"/>
      <c r="C40" s="18" t="s">
        <v>11</v>
      </c>
      <c r="D40" s="19">
        <f>SUM(E40:F40)</f>
        <v>20</v>
      </c>
      <c r="E40" s="19">
        <f>H40+I40</f>
        <v>3</v>
      </c>
      <c r="F40" s="22">
        <v>17</v>
      </c>
      <c r="G40" s="17"/>
      <c r="H40" s="22">
        <v>3</v>
      </c>
      <c r="I40" s="22">
        <v>0</v>
      </c>
      <c r="J40" s="22">
        <v>17</v>
      </c>
      <c r="K40" s="22"/>
      <c r="L40" s="22"/>
      <c r="M40" s="22"/>
    </row>
    <row r="41" spans="1:13" ht="31" x14ac:dyDescent="0.35">
      <c r="A41" s="4"/>
      <c r="B41" s="3"/>
      <c r="C41" s="18" t="s">
        <v>12</v>
      </c>
      <c r="D41" s="19">
        <f>SUM(E41:F41)</f>
        <v>9</v>
      </c>
      <c r="E41" s="19">
        <f>H41+I41</f>
        <v>2</v>
      </c>
      <c r="F41" s="22">
        <v>7</v>
      </c>
      <c r="G41" s="17"/>
      <c r="H41" s="22">
        <v>1</v>
      </c>
      <c r="I41" s="22">
        <v>1</v>
      </c>
      <c r="J41" s="22">
        <v>7</v>
      </c>
      <c r="K41" s="22"/>
      <c r="L41" s="22"/>
      <c r="M41" s="22"/>
    </row>
    <row r="42" spans="1:13" x14ac:dyDescent="0.35">
      <c r="A42" s="4"/>
      <c r="B42" s="3"/>
      <c r="C42" s="18" t="s">
        <v>13</v>
      </c>
      <c r="D42" s="19">
        <f>SUM(E42:F42)</f>
        <v>56</v>
      </c>
      <c r="E42" s="19">
        <f>H42+I42</f>
        <v>13</v>
      </c>
      <c r="F42" s="20">
        <f>SUM(F39:F41)</f>
        <v>43</v>
      </c>
      <c r="G42" s="21"/>
      <c r="H42" s="20">
        <f>SUM(H39:H41)</f>
        <v>12</v>
      </c>
      <c r="I42" s="20">
        <f>SUM(I39:I41)</f>
        <v>1</v>
      </c>
      <c r="J42" s="20">
        <f>SUM(J39:J41)</f>
        <v>43</v>
      </c>
      <c r="K42" s="22"/>
      <c r="L42" s="22"/>
      <c r="M42" s="22"/>
    </row>
    <row r="43" spans="1:13" x14ac:dyDescent="0.35">
      <c r="A43" s="4"/>
      <c r="B43" s="3"/>
      <c r="C43" s="18" t="s">
        <v>14</v>
      </c>
      <c r="D43" s="19">
        <f>SUM(E43:F43)</f>
        <v>169</v>
      </c>
      <c r="E43" s="19">
        <f>H43+I43</f>
        <v>89</v>
      </c>
      <c r="F43" s="22">
        <v>80</v>
      </c>
      <c r="G43" s="17"/>
      <c r="H43" s="22">
        <v>69</v>
      </c>
      <c r="I43" s="22">
        <v>20</v>
      </c>
      <c r="J43" s="22">
        <v>80</v>
      </c>
      <c r="K43" s="22"/>
      <c r="L43" s="22"/>
      <c r="M43" s="22"/>
    </row>
    <row r="44" spans="1:13" x14ac:dyDescent="0.35">
      <c r="A44" s="4"/>
      <c r="B44" s="3"/>
      <c r="C44" s="18" t="s">
        <v>15</v>
      </c>
      <c r="D44" s="23">
        <f>D42/D43*100</f>
        <v>33.136094674556219</v>
      </c>
      <c r="E44" s="23">
        <f>E42/E43*100</f>
        <v>14.606741573033707</v>
      </c>
      <c r="F44" s="23">
        <f>F42/F43*100</f>
        <v>53.75</v>
      </c>
      <c r="G44" s="16"/>
      <c r="H44" s="22">
        <f>H42/H43*100</f>
        <v>17.391304347826086</v>
      </c>
      <c r="I44" s="22">
        <f>I42/I43*100</f>
        <v>5</v>
      </c>
      <c r="J44" s="22">
        <f>J42/J43*100</f>
        <v>53.75</v>
      </c>
      <c r="K44" s="22"/>
      <c r="L44" s="22"/>
      <c r="M44" s="22"/>
    </row>
    <row r="45" spans="1:13" x14ac:dyDescent="0.35">
      <c r="A45" s="4"/>
      <c r="B45" s="3"/>
      <c r="C45" s="18" t="s">
        <v>16</v>
      </c>
      <c r="D45" s="23">
        <f>AVERAGE(E45:F45)</f>
        <v>1.892156862745098</v>
      </c>
      <c r="E45" s="23">
        <f>E39/E40</f>
        <v>2.6666666666666665</v>
      </c>
      <c r="F45" s="23">
        <f>F39/F40</f>
        <v>1.1176470588235294</v>
      </c>
      <c r="G45" s="16"/>
      <c r="H45" s="22">
        <f>H39/H40</f>
        <v>2.6666666666666665</v>
      </c>
      <c r="I45" s="22"/>
      <c r="J45" s="22">
        <f>J39/J40</f>
        <v>1.1176470588235294</v>
      </c>
      <c r="K45" s="22"/>
      <c r="L45" s="22"/>
      <c r="M45" s="22"/>
    </row>
    <row r="46" spans="1:13" x14ac:dyDescent="0.35">
      <c r="A46" s="24"/>
      <c r="B46" s="25"/>
      <c r="C46" s="18"/>
      <c r="D46" s="23"/>
      <c r="E46" s="23"/>
      <c r="F46" s="23"/>
      <c r="G46" s="16"/>
      <c r="H46" s="22"/>
      <c r="I46" s="22"/>
      <c r="J46" s="22"/>
      <c r="K46" s="22"/>
      <c r="L46" s="22"/>
      <c r="M46" s="22"/>
    </row>
    <row r="47" spans="1:13" ht="31" x14ac:dyDescent="0.35">
      <c r="A47" s="13" t="s">
        <v>1</v>
      </c>
      <c r="B47" s="14" t="s">
        <v>2</v>
      </c>
      <c r="C47" s="15"/>
      <c r="D47" s="16" t="s">
        <v>3</v>
      </c>
      <c r="E47" s="16" t="s">
        <v>4</v>
      </c>
      <c r="F47" s="16" t="s">
        <v>5</v>
      </c>
      <c r="G47" s="16"/>
      <c r="H47" s="17" t="s">
        <v>6</v>
      </c>
      <c r="I47" s="17" t="s">
        <v>21</v>
      </c>
      <c r="J47" s="17" t="s">
        <v>18</v>
      </c>
      <c r="K47" s="17" t="s">
        <v>28</v>
      </c>
      <c r="L47" s="17"/>
      <c r="M47" s="17"/>
    </row>
    <row r="48" spans="1:13" x14ac:dyDescent="0.35">
      <c r="A48" s="4" t="s">
        <v>29</v>
      </c>
      <c r="B48" s="3" t="s">
        <v>30</v>
      </c>
      <c r="C48" s="18" t="s">
        <v>10</v>
      </c>
      <c r="D48" s="19">
        <f>SUM(E48:F48)</f>
        <v>56</v>
      </c>
      <c r="E48" s="19">
        <f>H48+I48</f>
        <v>23</v>
      </c>
      <c r="F48" s="19">
        <f>J48+K48</f>
        <v>33</v>
      </c>
      <c r="G48" s="26"/>
      <c r="H48" s="20">
        <v>15</v>
      </c>
      <c r="I48" s="20">
        <v>8</v>
      </c>
      <c r="J48" s="20">
        <v>17</v>
      </c>
      <c r="K48" s="20">
        <v>16</v>
      </c>
      <c r="L48" s="22"/>
      <c r="M48" s="22"/>
    </row>
    <row r="49" spans="1:13" x14ac:dyDescent="0.35">
      <c r="A49" s="4"/>
      <c r="B49" s="3"/>
      <c r="C49" s="18" t="s">
        <v>11</v>
      </c>
      <c r="D49" s="19">
        <f>SUM(E49:F49)</f>
        <v>29</v>
      </c>
      <c r="E49" s="19">
        <f>H49+I49</f>
        <v>16</v>
      </c>
      <c r="F49" s="19">
        <f>J49+K49</f>
        <v>13</v>
      </c>
      <c r="G49" s="26"/>
      <c r="H49" s="22">
        <v>10</v>
      </c>
      <c r="I49" s="22">
        <v>6</v>
      </c>
      <c r="J49" s="22">
        <v>6</v>
      </c>
      <c r="K49" s="22">
        <v>7</v>
      </c>
      <c r="L49" s="22"/>
      <c r="M49" s="22"/>
    </row>
    <row r="50" spans="1:13" ht="31" x14ac:dyDescent="0.35">
      <c r="A50" s="4"/>
      <c r="B50" s="3"/>
      <c r="C50" s="18" t="s">
        <v>12</v>
      </c>
      <c r="D50" s="19">
        <f>SUM(E50:F50)</f>
        <v>16</v>
      </c>
      <c r="E50" s="19">
        <f>H50+I50</f>
        <v>12</v>
      </c>
      <c r="F50" s="19">
        <f>J50+K50</f>
        <v>4</v>
      </c>
      <c r="G50" s="26"/>
      <c r="H50" s="22">
        <v>5</v>
      </c>
      <c r="I50" s="22">
        <v>7</v>
      </c>
      <c r="J50" s="22">
        <v>2</v>
      </c>
      <c r="K50" s="22">
        <v>2</v>
      </c>
      <c r="L50" s="22"/>
      <c r="M50" s="22"/>
    </row>
    <row r="51" spans="1:13" x14ac:dyDescent="0.35">
      <c r="A51" s="4"/>
      <c r="B51" s="3"/>
      <c r="C51" s="18" t="s">
        <v>13</v>
      </c>
      <c r="D51" s="19">
        <f>SUM(E51:F51)</f>
        <v>101</v>
      </c>
      <c r="E51" s="19">
        <f>H51+I51</f>
        <v>51</v>
      </c>
      <c r="F51" s="19">
        <f>J51+K51</f>
        <v>50</v>
      </c>
      <c r="G51" s="26"/>
      <c r="H51" s="20">
        <f>SUM(H48:H50)</f>
        <v>30</v>
      </c>
      <c r="I51" s="20">
        <f>SUM(I48:I50)</f>
        <v>21</v>
      </c>
      <c r="J51" s="20">
        <f>SUM(J48:J50)</f>
        <v>25</v>
      </c>
      <c r="K51" s="20">
        <f>SUM(K48:K50)</f>
        <v>25</v>
      </c>
      <c r="L51" s="22"/>
      <c r="M51" s="22"/>
    </row>
    <row r="52" spans="1:13" x14ac:dyDescent="0.35">
      <c r="A52" s="4"/>
      <c r="B52" s="3"/>
      <c r="C52" s="18" t="s">
        <v>14</v>
      </c>
      <c r="D52" s="19">
        <f>SUM(E52:F52)</f>
        <v>172</v>
      </c>
      <c r="E52" s="19">
        <f>H52+I52</f>
        <v>96</v>
      </c>
      <c r="F52" s="19">
        <f>J52+K52</f>
        <v>76</v>
      </c>
      <c r="G52" s="26"/>
      <c r="H52" s="22">
        <v>72</v>
      </c>
      <c r="I52" s="22">
        <v>24</v>
      </c>
      <c r="J52" s="22">
        <v>46</v>
      </c>
      <c r="K52" s="22">
        <v>30</v>
      </c>
      <c r="L52" s="22"/>
      <c r="M52" s="22"/>
    </row>
    <row r="53" spans="1:13" x14ac:dyDescent="0.35">
      <c r="A53" s="4"/>
      <c r="B53" s="3"/>
      <c r="C53" s="18" t="s">
        <v>15</v>
      </c>
      <c r="D53" s="23">
        <f>D51/D52*100</f>
        <v>58.720930232558146</v>
      </c>
      <c r="E53" s="23">
        <f>E51/E52*100</f>
        <v>53.125</v>
      </c>
      <c r="F53" s="23">
        <f>F51/F52*100</f>
        <v>65.789473684210535</v>
      </c>
      <c r="G53" s="16"/>
      <c r="H53" s="22">
        <f>H51/H52*100</f>
        <v>41.666666666666671</v>
      </c>
      <c r="I53" s="22">
        <f>I51/I52*100</f>
        <v>87.5</v>
      </c>
      <c r="J53" s="22">
        <f>J51/J52*100</f>
        <v>54.347826086956516</v>
      </c>
      <c r="K53" s="22">
        <f>K51/K52*100</f>
        <v>83.333333333333343</v>
      </c>
      <c r="L53" s="22"/>
      <c r="M53" s="22"/>
    </row>
    <row r="54" spans="1:13" x14ac:dyDescent="0.35">
      <c r="A54" s="4"/>
      <c r="B54" s="3"/>
      <c r="C54" s="18" t="s">
        <v>16</v>
      </c>
      <c r="D54" s="23">
        <f>AVERAGE(E54:F54)</f>
        <v>1.9879807692307692</v>
      </c>
      <c r="E54" s="23">
        <f>E48/E49</f>
        <v>1.4375</v>
      </c>
      <c r="F54" s="23">
        <f>F48/F49</f>
        <v>2.5384615384615383</v>
      </c>
      <c r="G54" s="16"/>
      <c r="H54" s="22">
        <f>H48/H49</f>
        <v>1.5</v>
      </c>
      <c r="I54" s="22">
        <f>I48/I49</f>
        <v>1.3333333333333333</v>
      </c>
      <c r="J54" s="22">
        <f>J48/J49</f>
        <v>2.8333333333333335</v>
      </c>
      <c r="K54" s="22">
        <f>K48/K49</f>
        <v>2.2857142857142856</v>
      </c>
      <c r="L54" s="22"/>
      <c r="M54" s="22"/>
    </row>
    <row r="55" spans="1:13" x14ac:dyDescent="0.35">
      <c r="A55" s="24"/>
      <c r="B55" s="25"/>
      <c r="C55" s="18"/>
      <c r="D55" s="23"/>
      <c r="E55" s="23"/>
      <c r="F55" s="23"/>
      <c r="G55" s="16"/>
      <c r="H55" s="22"/>
      <c r="I55" s="22"/>
      <c r="J55" s="22"/>
      <c r="K55" s="22"/>
      <c r="L55" s="22"/>
      <c r="M55" s="22"/>
    </row>
    <row r="56" spans="1:13" ht="31" x14ac:dyDescent="0.35">
      <c r="A56" s="13" t="s">
        <v>1</v>
      </c>
      <c r="B56" s="14" t="s">
        <v>2</v>
      </c>
      <c r="C56" s="15"/>
      <c r="D56" s="16" t="s">
        <v>3</v>
      </c>
      <c r="E56" s="16" t="s">
        <v>4</v>
      </c>
      <c r="F56" s="16" t="s">
        <v>5</v>
      </c>
      <c r="G56" s="16"/>
      <c r="H56" s="17" t="s">
        <v>31</v>
      </c>
      <c r="I56" s="2" t="s">
        <v>32</v>
      </c>
      <c r="J56" s="2"/>
      <c r="K56" s="2"/>
      <c r="L56" s="17"/>
      <c r="M56" s="17"/>
    </row>
    <row r="57" spans="1:13" x14ac:dyDescent="0.35">
      <c r="A57" s="4" t="s">
        <v>33</v>
      </c>
      <c r="B57" s="3" t="s">
        <v>34</v>
      </c>
      <c r="C57" s="18" t="s">
        <v>10</v>
      </c>
      <c r="D57" s="19">
        <f>SUM(E57:F57)</f>
        <v>29</v>
      </c>
      <c r="E57" s="20">
        <v>17</v>
      </c>
      <c r="F57" s="20">
        <v>12</v>
      </c>
      <c r="G57" s="21"/>
      <c r="H57" s="20">
        <v>17</v>
      </c>
      <c r="I57" s="20">
        <v>12</v>
      </c>
      <c r="J57" s="22"/>
      <c r="K57" s="22"/>
      <c r="L57" s="22"/>
      <c r="M57" s="22"/>
    </row>
    <row r="58" spans="1:13" x14ac:dyDescent="0.35">
      <c r="A58" s="4"/>
      <c r="B58" s="3"/>
      <c r="C58" s="18" t="s">
        <v>11</v>
      </c>
      <c r="D58" s="19">
        <f>SUM(E58:F58)</f>
        <v>18</v>
      </c>
      <c r="E58" s="22">
        <v>6</v>
      </c>
      <c r="F58" s="22">
        <v>12</v>
      </c>
      <c r="G58" s="17"/>
      <c r="H58" s="22">
        <v>6</v>
      </c>
      <c r="I58" s="22">
        <v>12</v>
      </c>
      <c r="J58" s="22"/>
      <c r="K58" s="22"/>
      <c r="L58" s="22"/>
      <c r="M58" s="22"/>
    </row>
    <row r="59" spans="1:13" ht="31" x14ac:dyDescent="0.35">
      <c r="A59" s="4"/>
      <c r="B59" s="3"/>
      <c r="C59" s="18" t="s">
        <v>12</v>
      </c>
      <c r="D59" s="19">
        <f>SUM(E59:F59)</f>
        <v>10</v>
      </c>
      <c r="E59" s="22">
        <v>3</v>
      </c>
      <c r="F59" s="22">
        <v>7</v>
      </c>
      <c r="G59" s="17"/>
      <c r="H59" s="22">
        <v>3</v>
      </c>
      <c r="I59" s="22">
        <v>7</v>
      </c>
      <c r="J59" s="22"/>
      <c r="K59" s="22"/>
      <c r="L59" s="22"/>
      <c r="M59" s="22"/>
    </row>
    <row r="60" spans="1:13" x14ac:dyDescent="0.35">
      <c r="A60" s="4"/>
      <c r="B60" s="3"/>
      <c r="C60" s="18" t="s">
        <v>13</v>
      </c>
      <c r="D60" s="19">
        <f>SUM(E60:F60)</f>
        <v>57</v>
      </c>
      <c r="E60" s="20">
        <f>SUM(E57:E59)</f>
        <v>26</v>
      </c>
      <c r="F60" s="20">
        <f>SUM(F57:F59)</f>
        <v>31</v>
      </c>
      <c r="G60" s="21"/>
      <c r="H60" s="20">
        <f>SUM(H57:H59)</f>
        <v>26</v>
      </c>
      <c r="I60" s="20">
        <f>SUM(I57:I59)</f>
        <v>31</v>
      </c>
      <c r="J60" s="22"/>
      <c r="K60" s="22"/>
      <c r="L60" s="22"/>
      <c r="M60" s="22"/>
    </row>
    <row r="61" spans="1:13" x14ac:dyDescent="0.35">
      <c r="A61" s="4"/>
      <c r="B61" s="3"/>
      <c r="C61" s="18" t="s">
        <v>14</v>
      </c>
      <c r="D61" s="19">
        <f>SUM(E61:F61)</f>
        <v>184</v>
      </c>
      <c r="E61" s="22">
        <v>96</v>
      </c>
      <c r="F61" s="22">
        <v>88</v>
      </c>
      <c r="G61" s="17"/>
      <c r="H61" s="22">
        <v>96</v>
      </c>
      <c r="I61" s="22">
        <v>88</v>
      </c>
      <c r="J61" s="22"/>
      <c r="K61" s="22"/>
      <c r="L61" s="22"/>
      <c r="M61" s="22"/>
    </row>
    <row r="62" spans="1:13" x14ac:dyDescent="0.35">
      <c r="A62" s="4"/>
      <c r="B62" s="3"/>
      <c r="C62" s="18" t="s">
        <v>15</v>
      </c>
      <c r="D62" s="23">
        <f>D60/D61*100</f>
        <v>30.978260869565215</v>
      </c>
      <c r="E62" s="23">
        <f>E60/E61*100</f>
        <v>27.083333333333332</v>
      </c>
      <c r="F62" s="23">
        <f>F60/F61*100</f>
        <v>35.227272727272727</v>
      </c>
      <c r="G62" s="16"/>
      <c r="H62" s="22">
        <f>H60/H61*100</f>
        <v>27.083333333333332</v>
      </c>
      <c r="I62" s="22">
        <f>I60/I61*100</f>
        <v>35.227272727272727</v>
      </c>
      <c r="J62" s="22"/>
      <c r="K62" s="22"/>
      <c r="L62" s="22"/>
      <c r="M62" s="22"/>
    </row>
    <row r="63" spans="1:13" x14ac:dyDescent="0.35">
      <c r="A63" s="4"/>
      <c r="B63" s="3"/>
      <c r="C63" s="18" t="s">
        <v>16</v>
      </c>
      <c r="D63" s="23">
        <f>AVERAGE(E63:F63)</f>
        <v>1.9166666666666667</v>
      </c>
      <c r="E63" s="23">
        <f>E57/E58</f>
        <v>2.8333333333333335</v>
      </c>
      <c r="F63" s="23">
        <f>F57/F58</f>
        <v>1</v>
      </c>
      <c r="G63" s="16"/>
      <c r="H63" s="22">
        <f>H57/H58</f>
        <v>2.8333333333333335</v>
      </c>
      <c r="I63" s="22">
        <f>I57/I58</f>
        <v>1</v>
      </c>
      <c r="J63" s="22"/>
      <c r="K63" s="22"/>
      <c r="L63" s="22"/>
      <c r="M63" s="22"/>
    </row>
    <row r="64" spans="1:13" x14ac:dyDescent="0.35">
      <c r="A64" s="24"/>
      <c r="B64" s="25"/>
      <c r="C64" s="18"/>
      <c r="D64" s="23"/>
      <c r="E64" s="23"/>
      <c r="F64" s="23"/>
      <c r="G64" s="16"/>
      <c r="H64" s="22"/>
      <c r="I64" s="22"/>
      <c r="J64" s="22"/>
      <c r="K64" s="22"/>
      <c r="L64" s="22"/>
      <c r="M64" s="22"/>
    </row>
    <row r="65" spans="1:13" ht="31" x14ac:dyDescent="0.35">
      <c r="A65" s="13" t="s">
        <v>1</v>
      </c>
      <c r="B65" s="14" t="s">
        <v>2</v>
      </c>
      <c r="C65" s="15"/>
      <c r="D65" s="16" t="s">
        <v>3</v>
      </c>
      <c r="E65" s="16" t="s">
        <v>4</v>
      </c>
      <c r="F65" s="16" t="s">
        <v>5</v>
      </c>
      <c r="G65" s="16"/>
      <c r="H65" s="17" t="s">
        <v>21</v>
      </c>
      <c r="I65" s="17" t="s">
        <v>18</v>
      </c>
      <c r="J65" s="17"/>
      <c r="K65" s="17"/>
      <c r="L65" s="17"/>
      <c r="M65" s="17"/>
    </row>
    <row r="66" spans="1:13" ht="15" customHeight="1" x14ac:dyDescent="0.35">
      <c r="A66" s="1" t="s">
        <v>35</v>
      </c>
      <c r="B66" s="3" t="s">
        <v>36</v>
      </c>
      <c r="C66" s="18" t="s">
        <v>10</v>
      </c>
      <c r="D66" s="19">
        <f>SUM(E66:F66)</f>
        <v>18</v>
      </c>
      <c r="E66" s="20">
        <v>6</v>
      </c>
      <c r="F66" s="20">
        <v>12</v>
      </c>
      <c r="G66" s="21"/>
      <c r="H66" s="20">
        <v>6</v>
      </c>
      <c r="I66" s="20">
        <v>12</v>
      </c>
      <c r="J66" s="22"/>
      <c r="K66" s="22"/>
      <c r="L66" s="22"/>
      <c r="M66" s="22"/>
    </row>
    <row r="67" spans="1:13" x14ac:dyDescent="0.35">
      <c r="A67" s="1"/>
      <c r="B67" s="3"/>
      <c r="C67" s="18" t="s">
        <v>11</v>
      </c>
      <c r="D67" s="19">
        <f>SUM(E67:F67)</f>
        <v>13</v>
      </c>
      <c r="E67" s="22">
        <v>7</v>
      </c>
      <c r="F67" s="22">
        <v>6</v>
      </c>
      <c r="G67" s="17"/>
      <c r="H67" s="22">
        <v>7</v>
      </c>
      <c r="I67" s="22">
        <v>6</v>
      </c>
      <c r="J67" s="22"/>
      <c r="K67" s="22"/>
      <c r="L67" s="22"/>
      <c r="M67" s="22"/>
    </row>
    <row r="68" spans="1:13" ht="31" x14ac:dyDescent="0.35">
      <c r="A68" s="1"/>
      <c r="B68" s="3"/>
      <c r="C68" s="18" t="s">
        <v>12</v>
      </c>
      <c r="D68" s="19">
        <f>SUM(E68:F68)</f>
        <v>11</v>
      </c>
      <c r="E68" s="22">
        <v>4</v>
      </c>
      <c r="F68" s="22">
        <v>7</v>
      </c>
      <c r="G68" s="17"/>
      <c r="H68" s="22">
        <v>4</v>
      </c>
      <c r="I68" s="22">
        <v>7</v>
      </c>
      <c r="J68" s="22"/>
      <c r="K68" s="22"/>
      <c r="L68" s="22"/>
      <c r="M68" s="22"/>
    </row>
    <row r="69" spans="1:13" x14ac:dyDescent="0.35">
      <c r="A69" s="1"/>
      <c r="B69" s="3"/>
      <c r="C69" s="18" t="s">
        <v>13</v>
      </c>
      <c r="D69" s="19">
        <f>SUM(E69:F69)</f>
        <v>42</v>
      </c>
      <c r="E69" s="20">
        <f>SUM(E66:E68)</f>
        <v>17</v>
      </c>
      <c r="F69" s="20">
        <f>SUM(F66:F68)</f>
        <v>25</v>
      </c>
      <c r="G69" s="21"/>
      <c r="H69" s="20">
        <f>SUM(H66:H68)</f>
        <v>17</v>
      </c>
      <c r="I69" s="20">
        <f>SUM(I66:I68)</f>
        <v>25</v>
      </c>
      <c r="J69" s="22"/>
      <c r="K69" s="22"/>
      <c r="L69" s="22"/>
      <c r="M69" s="22"/>
    </row>
    <row r="70" spans="1:13" x14ac:dyDescent="0.35">
      <c r="A70" s="1"/>
      <c r="B70" s="3"/>
      <c r="C70" s="18" t="s">
        <v>14</v>
      </c>
      <c r="D70" s="19">
        <f>SUM(E70:F70)</f>
        <v>102</v>
      </c>
      <c r="E70" s="22">
        <v>32</v>
      </c>
      <c r="F70" s="22">
        <v>70</v>
      </c>
      <c r="G70" s="17"/>
      <c r="H70" s="22">
        <v>32</v>
      </c>
      <c r="I70" s="22">
        <v>70</v>
      </c>
      <c r="J70" s="22"/>
      <c r="K70" s="22"/>
      <c r="L70" s="22"/>
      <c r="M70" s="22"/>
    </row>
    <row r="71" spans="1:13" x14ac:dyDescent="0.35">
      <c r="A71" s="1"/>
      <c r="B71" s="3"/>
      <c r="C71" s="18" t="s">
        <v>15</v>
      </c>
      <c r="D71" s="23">
        <f>D69/D70*100</f>
        <v>41.17647058823529</v>
      </c>
      <c r="E71" s="23">
        <f>E69/E70*100</f>
        <v>53.125</v>
      </c>
      <c r="F71" s="23">
        <f>F69/F70*100</f>
        <v>35.714285714285715</v>
      </c>
      <c r="G71" s="16"/>
      <c r="H71" s="22">
        <f>H69/H70*100</f>
        <v>53.125</v>
      </c>
      <c r="I71" s="22">
        <f>I69/I70*100</f>
        <v>35.714285714285715</v>
      </c>
      <c r="J71" s="22"/>
      <c r="K71" s="22"/>
      <c r="L71" s="22"/>
      <c r="M71" s="22"/>
    </row>
    <row r="72" spans="1:13" x14ac:dyDescent="0.35">
      <c r="A72" s="1"/>
      <c r="B72" s="3"/>
      <c r="C72" s="18" t="s">
        <v>16</v>
      </c>
      <c r="D72" s="23">
        <f>AVERAGE(E72:F72)</f>
        <v>1.4285714285714286</v>
      </c>
      <c r="E72" s="23">
        <f>E66/E67</f>
        <v>0.8571428571428571</v>
      </c>
      <c r="F72" s="23">
        <f>F66/F67</f>
        <v>2</v>
      </c>
      <c r="G72" s="16"/>
      <c r="H72" s="22">
        <f>H66/H67</f>
        <v>0.8571428571428571</v>
      </c>
      <c r="I72" s="22">
        <f>I66/I67</f>
        <v>2</v>
      </c>
      <c r="J72" s="22"/>
      <c r="K72" s="22"/>
      <c r="L72" s="22"/>
      <c r="M72" s="22"/>
    </row>
    <row r="73" spans="1:13" x14ac:dyDescent="0.35">
      <c r="A73" s="24"/>
      <c r="B73" s="25"/>
      <c r="C73" s="18"/>
      <c r="D73" s="23"/>
      <c r="E73" s="23"/>
      <c r="F73" s="23"/>
      <c r="G73" s="16"/>
      <c r="H73" s="22"/>
      <c r="I73" s="22"/>
      <c r="J73" s="22"/>
      <c r="K73" s="22"/>
      <c r="L73" s="22"/>
      <c r="M73" s="22"/>
    </row>
    <row r="74" spans="1:13" ht="31" x14ac:dyDescent="0.35">
      <c r="A74" s="13" t="s">
        <v>1</v>
      </c>
      <c r="B74" s="14" t="s">
        <v>2</v>
      </c>
      <c r="C74" s="15"/>
      <c r="D74" s="16" t="s">
        <v>3</v>
      </c>
      <c r="E74" s="16" t="s">
        <v>4</v>
      </c>
      <c r="F74" s="16" t="s">
        <v>5</v>
      </c>
      <c r="G74" s="16"/>
      <c r="H74" s="17" t="s">
        <v>17</v>
      </c>
      <c r="I74" s="17" t="s">
        <v>6</v>
      </c>
      <c r="J74" s="17" t="s">
        <v>37</v>
      </c>
      <c r="K74" s="17" t="s">
        <v>38</v>
      </c>
      <c r="L74" s="17" t="s">
        <v>18</v>
      </c>
      <c r="M74" s="17" t="s">
        <v>7</v>
      </c>
    </row>
    <row r="75" spans="1:13" x14ac:dyDescent="0.35">
      <c r="A75" s="4" t="s">
        <v>39</v>
      </c>
      <c r="B75" s="3" t="s">
        <v>40</v>
      </c>
      <c r="C75" s="18" t="s">
        <v>10</v>
      </c>
      <c r="D75" s="19">
        <f>SUM(E75:F75)</f>
        <v>54</v>
      </c>
      <c r="E75" s="19">
        <f>H75+I75+J75</f>
        <v>24</v>
      </c>
      <c r="F75" s="19">
        <f>K75+L75+M75</f>
        <v>30</v>
      </c>
      <c r="G75" s="26"/>
      <c r="H75" s="20">
        <v>6</v>
      </c>
      <c r="I75" s="20">
        <v>12</v>
      </c>
      <c r="J75" s="20">
        <v>6</v>
      </c>
      <c r="K75" s="20">
        <v>11</v>
      </c>
      <c r="L75" s="20">
        <v>11</v>
      </c>
      <c r="M75" s="20">
        <v>8</v>
      </c>
    </row>
    <row r="76" spans="1:13" x14ac:dyDescent="0.35">
      <c r="A76" s="4"/>
      <c r="B76" s="3"/>
      <c r="C76" s="18" t="s">
        <v>11</v>
      </c>
      <c r="D76" s="19">
        <f>SUM(E76:F76)</f>
        <v>45</v>
      </c>
      <c r="E76" s="19">
        <f>H76+I76+J76</f>
        <v>17</v>
      </c>
      <c r="F76" s="19">
        <f>K76+L76+M76</f>
        <v>28</v>
      </c>
      <c r="G76" s="26"/>
      <c r="H76" s="22">
        <v>3</v>
      </c>
      <c r="I76" s="22">
        <v>5</v>
      </c>
      <c r="J76" s="22">
        <v>9</v>
      </c>
      <c r="K76" s="22">
        <v>12</v>
      </c>
      <c r="L76" s="22">
        <v>3</v>
      </c>
      <c r="M76" s="22">
        <v>13</v>
      </c>
    </row>
    <row r="77" spans="1:13" ht="31" x14ac:dyDescent="0.35">
      <c r="A77" s="4"/>
      <c r="B77" s="3"/>
      <c r="C77" s="18" t="s">
        <v>12</v>
      </c>
      <c r="D77" s="19">
        <f>SUM(E77:F77)</f>
        <v>7</v>
      </c>
      <c r="E77" s="19">
        <f>H77+I77+J77</f>
        <v>1</v>
      </c>
      <c r="F77" s="19">
        <f>K77+L77+M77</f>
        <v>6</v>
      </c>
      <c r="G77" s="26"/>
      <c r="H77" s="22">
        <v>0</v>
      </c>
      <c r="I77" s="22">
        <v>0</v>
      </c>
      <c r="J77" s="22">
        <v>1</v>
      </c>
      <c r="K77" s="22">
        <v>3</v>
      </c>
      <c r="L77" s="22">
        <v>2</v>
      </c>
      <c r="M77" s="22">
        <v>1</v>
      </c>
    </row>
    <row r="78" spans="1:13" x14ac:dyDescent="0.35">
      <c r="A78" s="4"/>
      <c r="B78" s="3"/>
      <c r="C78" s="18" t="s">
        <v>13</v>
      </c>
      <c r="D78" s="19">
        <f>SUM(E78:F78)</f>
        <v>106</v>
      </c>
      <c r="E78" s="19">
        <f>H78+I78+J78</f>
        <v>42</v>
      </c>
      <c r="F78" s="19">
        <f>K78+L78+M78</f>
        <v>64</v>
      </c>
      <c r="G78" s="26"/>
      <c r="H78" s="20">
        <f t="shared" ref="H78:M78" si="0">SUM(H75:H77)</f>
        <v>9</v>
      </c>
      <c r="I78" s="20">
        <f t="shared" si="0"/>
        <v>17</v>
      </c>
      <c r="J78" s="20">
        <f t="shared" si="0"/>
        <v>16</v>
      </c>
      <c r="K78" s="20">
        <f t="shared" si="0"/>
        <v>26</v>
      </c>
      <c r="L78" s="20">
        <f t="shared" si="0"/>
        <v>16</v>
      </c>
      <c r="M78" s="20">
        <f t="shared" si="0"/>
        <v>22</v>
      </c>
    </row>
    <row r="79" spans="1:13" x14ac:dyDescent="0.35">
      <c r="A79" s="4"/>
      <c r="B79" s="3"/>
      <c r="C79" s="18" t="s">
        <v>14</v>
      </c>
      <c r="D79" s="19">
        <f>SUM(E79:F79)</f>
        <v>334</v>
      </c>
      <c r="E79" s="19">
        <f>H79+I79+J79</f>
        <v>168</v>
      </c>
      <c r="F79" s="19">
        <f>K79+L79+M79</f>
        <v>166</v>
      </c>
      <c r="G79" s="26"/>
      <c r="H79" s="22">
        <v>72</v>
      </c>
      <c r="I79" s="22">
        <v>72</v>
      </c>
      <c r="J79" s="22">
        <v>24</v>
      </c>
      <c r="K79" s="22">
        <v>42</v>
      </c>
      <c r="L79" s="22">
        <v>90</v>
      </c>
      <c r="M79" s="22">
        <v>34</v>
      </c>
    </row>
    <row r="80" spans="1:13" x14ac:dyDescent="0.35">
      <c r="A80" s="4"/>
      <c r="B80" s="3"/>
      <c r="C80" s="18" t="s">
        <v>15</v>
      </c>
      <c r="D80" s="23">
        <f>D78/D79*100</f>
        <v>31.736526946107784</v>
      </c>
      <c r="E80" s="23">
        <f>E78/E79*100</f>
        <v>25</v>
      </c>
      <c r="F80" s="23">
        <f>F78/F79*100</f>
        <v>38.554216867469883</v>
      </c>
      <c r="G80" s="16"/>
      <c r="H80" s="22">
        <f t="shared" ref="H80:M80" si="1">H78/H79*100</f>
        <v>12.5</v>
      </c>
      <c r="I80" s="22">
        <f t="shared" si="1"/>
        <v>23.611111111111111</v>
      </c>
      <c r="J80" s="22">
        <f t="shared" si="1"/>
        <v>66.666666666666657</v>
      </c>
      <c r="K80" s="22">
        <f t="shared" si="1"/>
        <v>61.904761904761905</v>
      </c>
      <c r="L80" s="22">
        <f t="shared" si="1"/>
        <v>17.777777777777779</v>
      </c>
      <c r="M80" s="22">
        <f t="shared" si="1"/>
        <v>64.705882352941174</v>
      </c>
    </row>
    <row r="81" spans="1:13" x14ac:dyDescent="0.35">
      <c r="A81" s="4"/>
      <c r="B81" s="3"/>
      <c r="C81" s="18" t="s">
        <v>16</v>
      </c>
      <c r="D81" s="23">
        <f>AVERAGE(E81:F81)</f>
        <v>1.2415966386554622</v>
      </c>
      <c r="E81" s="23">
        <f>E75/E76</f>
        <v>1.411764705882353</v>
      </c>
      <c r="F81" s="23">
        <f>F75/F76</f>
        <v>1.0714285714285714</v>
      </c>
      <c r="G81" s="16"/>
      <c r="H81" s="22">
        <f t="shared" ref="H81:M81" si="2">H75/H76</f>
        <v>2</v>
      </c>
      <c r="I81" s="22">
        <f t="shared" si="2"/>
        <v>2.4</v>
      </c>
      <c r="J81" s="22">
        <f t="shared" si="2"/>
        <v>0.66666666666666663</v>
      </c>
      <c r="K81" s="22">
        <f t="shared" si="2"/>
        <v>0.91666666666666663</v>
      </c>
      <c r="L81" s="22">
        <f t="shared" si="2"/>
        <v>3.6666666666666665</v>
      </c>
      <c r="M81" s="22">
        <f t="shared" si="2"/>
        <v>0.61538461538461542</v>
      </c>
    </row>
    <row r="82" spans="1:13" x14ac:dyDescent="0.35">
      <c r="A82" s="24"/>
      <c r="B82" s="25"/>
      <c r="C82" s="18"/>
      <c r="D82" s="23"/>
      <c r="E82" s="23"/>
      <c r="F82" s="23"/>
      <c r="G82" s="16"/>
      <c r="H82" s="22"/>
      <c r="I82" s="22"/>
      <c r="J82" s="22"/>
      <c r="K82" s="22"/>
      <c r="L82" s="22"/>
      <c r="M82" s="22"/>
    </row>
    <row r="83" spans="1:13" ht="31" x14ac:dyDescent="0.35">
      <c r="A83" s="13" t="s">
        <v>1</v>
      </c>
      <c r="B83" s="14" t="s">
        <v>2</v>
      </c>
      <c r="C83" s="15"/>
      <c r="D83" s="16" t="s">
        <v>3</v>
      </c>
      <c r="E83" s="16" t="s">
        <v>4</v>
      </c>
      <c r="F83" s="16" t="s">
        <v>5</v>
      </c>
      <c r="G83" s="16"/>
      <c r="H83" s="17" t="s">
        <v>6</v>
      </c>
      <c r="I83" s="17" t="s">
        <v>21</v>
      </c>
      <c r="J83" s="17" t="s">
        <v>41</v>
      </c>
      <c r="K83" s="17" t="s">
        <v>38</v>
      </c>
      <c r="L83" s="17" t="s">
        <v>18</v>
      </c>
      <c r="M83" s="17"/>
    </row>
    <row r="84" spans="1:13" x14ac:dyDescent="0.35">
      <c r="A84" s="4" t="s">
        <v>42</v>
      </c>
      <c r="B84" s="3" t="s">
        <v>30</v>
      </c>
      <c r="C84" s="18" t="s">
        <v>10</v>
      </c>
      <c r="D84" s="19">
        <f>SUM(E84:F84)</f>
        <v>28</v>
      </c>
      <c r="E84" s="19">
        <f>H84+I84</f>
        <v>20</v>
      </c>
      <c r="F84" s="19">
        <f>J84+K84+L84</f>
        <v>8</v>
      </c>
      <c r="G84" s="26"/>
      <c r="H84" s="20">
        <v>10</v>
      </c>
      <c r="I84" s="20">
        <v>10</v>
      </c>
      <c r="J84" s="20">
        <v>3</v>
      </c>
      <c r="K84" s="20">
        <v>3</v>
      </c>
      <c r="L84" s="20">
        <v>2</v>
      </c>
      <c r="M84" s="22"/>
    </row>
    <row r="85" spans="1:13" x14ac:dyDescent="0.35">
      <c r="A85" s="4"/>
      <c r="B85" s="3"/>
      <c r="C85" s="18" t="s">
        <v>11</v>
      </c>
      <c r="D85" s="19">
        <f>SUM(E85:F85)</f>
        <v>12</v>
      </c>
      <c r="E85" s="19">
        <f>H85+I85</f>
        <v>8</v>
      </c>
      <c r="F85" s="19">
        <f>J85+K85+L85</f>
        <v>4</v>
      </c>
      <c r="G85" s="26"/>
      <c r="H85" s="22">
        <v>1</v>
      </c>
      <c r="I85" s="22">
        <v>7</v>
      </c>
      <c r="J85" s="22">
        <v>1</v>
      </c>
      <c r="K85" s="22">
        <v>2</v>
      </c>
      <c r="L85" s="22">
        <v>1</v>
      </c>
      <c r="M85" s="22"/>
    </row>
    <row r="86" spans="1:13" ht="31" x14ac:dyDescent="0.35">
      <c r="A86" s="4"/>
      <c r="B86" s="3"/>
      <c r="C86" s="18" t="s">
        <v>12</v>
      </c>
      <c r="D86" s="19">
        <f>SUM(E86:F86)</f>
        <v>10</v>
      </c>
      <c r="E86" s="19">
        <f>H86+I86</f>
        <v>6</v>
      </c>
      <c r="F86" s="19">
        <f>J86+K86+L86</f>
        <v>4</v>
      </c>
      <c r="G86" s="26"/>
      <c r="H86" s="22">
        <v>2</v>
      </c>
      <c r="I86" s="22">
        <v>4</v>
      </c>
      <c r="J86" s="22">
        <v>1</v>
      </c>
      <c r="K86" s="22">
        <v>2</v>
      </c>
      <c r="L86" s="22">
        <v>1</v>
      </c>
      <c r="M86" s="22"/>
    </row>
    <row r="87" spans="1:13" x14ac:dyDescent="0.35">
      <c r="A87" s="4"/>
      <c r="B87" s="3"/>
      <c r="C87" s="18" t="s">
        <v>13</v>
      </c>
      <c r="D87" s="19">
        <f>SUM(E87:F87)</f>
        <v>50</v>
      </c>
      <c r="E87" s="19">
        <f>H87+I87</f>
        <v>34</v>
      </c>
      <c r="F87" s="19">
        <f>J87+K87+L87</f>
        <v>16</v>
      </c>
      <c r="G87" s="26"/>
      <c r="H87" s="20">
        <f>SUM(H84:H86)</f>
        <v>13</v>
      </c>
      <c r="I87" s="20">
        <f>SUM(I84:I86)</f>
        <v>21</v>
      </c>
      <c r="J87" s="20">
        <f>SUM(J84:J86)</f>
        <v>5</v>
      </c>
      <c r="K87" s="20">
        <f>SUM(K84:K86)</f>
        <v>7</v>
      </c>
      <c r="L87" s="20">
        <f>SUM(L84:L86)</f>
        <v>4</v>
      </c>
      <c r="M87" s="22"/>
    </row>
    <row r="88" spans="1:13" x14ac:dyDescent="0.35">
      <c r="A88" s="4"/>
      <c r="B88" s="3"/>
      <c r="C88" s="18" t="s">
        <v>14</v>
      </c>
      <c r="D88" s="19">
        <f>SUM(E88:F88)</f>
        <v>166</v>
      </c>
      <c r="E88" s="19">
        <f>H88+I88</f>
        <v>87</v>
      </c>
      <c r="F88" s="19">
        <f>J88+K88+L88</f>
        <v>79</v>
      </c>
      <c r="G88" s="26"/>
      <c r="H88" s="22">
        <v>47</v>
      </c>
      <c r="I88" s="22">
        <v>40</v>
      </c>
      <c r="J88" s="22">
        <v>20</v>
      </c>
      <c r="K88" s="22">
        <v>20</v>
      </c>
      <c r="L88" s="22">
        <v>39</v>
      </c>
      <c r="M88" s="22"/>
    </row>
    <row r="89" spans="1:13" x14ac:dyDescent="0.35">
      <c r="A89" s="4"/>
      <c r="B89" s="3"/>
      <c r="C89" s="18" t="s">
        <v>15</v>
      </c>
      <c r="D89" s="23">
        <f>D87/D88*100</f>
        <v>30.120481927710845</v>
      </c>
      <c r="E89" s="23">
        <f>E87/E88*100</f>
        <v>39.080459770114942</v>
      </c>
      <c r="F89" s="23">
        <f>F87/F88*100</f>
        <v>20.253164556962027</v>
      </c>
      <c r="G89" s="16"/>
      <c r="H89" s="22">
        <f>H87/H88*100</f>
        <v>27.659574468085108</v>
      </c>
      <c r="I89" s="22">
        <f>I87/I88*100</f>
        <v>52.5</v>
      </c>
      <c r="J89" s="22">
        <f>J87/J88*100</f>
        <v>25</v>
      </c>
      <c r="K89" s="22">
        <f>K87/K88*100</f>
        <v>35</v>
      </c>
      <c r="L89" s="22">
        <f>L87/L88*100</f>
        <v>10.256410256410255</v>
      </c>
      <c r="M89" s="22"/>
    </row>
    <row r="90" spans="1:13" x14ac:dyDescent="0.35">
      <c r="A90" s="4"/>
      <c r="B90" s="3"/>
      <c r="C90" s="18" t="s">
        <v>16</v>
      </c>
      <c r="D90" s="23">
        <f>AVERAGE(E90:F90)</f>
        <v>2.25</v>
      </c>
      <c r="E90" s="23">
        <f>E84/E85</f>
        <v>2.5</v>
      </c>
      <c r="F90" s="23">
        <f>F84/F85</f>
        <v>2</v>
      </c>
      <c r="G90" s="16"/>
      <c r="H90" s="22">
        <f>H84/H85</f>
        <v>10</v>
      </c>
      <c r="I90" s="22">
        <f>I84/I85</f>
        <v>1.4285714285714286</v>
      </c>
      <c r="J90" s="22">
        <f>J84/J85</f>
        <v>3</v>
      </c>
      <c r="K90" s="22">
        <f>K84/K85</f>
        <v>1.5</v>
      </c>
      <c r="L90" s="22">
        <f>L84/L85</f>
        <v>2</v>
      </c>
      <c r="M90" s="22"/>
    </row>
    <row r="91" spans="1:13" x14ac:dyDescent="0.35">
      <c r="A91" s="24"/>
      <c r="B91" s="25"/>
      <c r="C91" s="18"/>
      <c r="D91" s="23"/>
      <c r="E91" s="23"/>
      <c r="F91" s="23"/>
      <c r="G91" s="16"/>
      <c r="H91" s="22"/>
      <c r="I91" s="22"/>
      <c r="J91" s="22"/>
      <c r="K91" s="22"/>
      <c r="L91" s="22"/>
      <c r="M91" s="22"/>
    </row>
    <row r="92" spans="1:13" ht="31" x14ac:dyDescent="0.35">
      <c r="A92" s="13" t="s">
        <v>1</v>
      </c>
      <c r="B92" s="14" t="s">
        <v>2</v>
      </c>
      <c r="C92" s="15"/>
      <c r="D92" s="16" t="s">
        <v>3</v>
      </c>
      <c r="E92" s="16" t="s">
        <v>4</v>
      </c>
      <c r="F92" s="16" t="s">
        <v>5</v>
      </c>
      <c r="G92" s="16"/>
      <c r="H92" s="17" t="s">
        <v>6</v>
      </c>
      <c r="I92" s="17" t="s">
        <v>18</v>
      </c>
      <c r="J92" s="17" t="s">
        <v>7</v>
      </c>
      <c r="K92" s="17"/>
      <c r="L92" s="17"/>
      <c r="M92" s="17"/>
    </row>
    <row r="93" spans="1:13" x14ac:dyDescent="0.35">
      <c r="A93" s="4" t="s">
        <v>43</v>
      </c>
      <c r="B93" s="3" t="s">
        <v>44</v>
      </c>
      <c r="C93" s="18" t="s">
        <v>10</v>
      </c>
      <c r="D93" s="19">
        <f>SUM(E93:F93)</f>
        <v>46</v>
      </c>
      <c r="E93" s="20">
        <v>22</v>
      </c>
      <c r="F93" s="19">
        <f>I93+J93</f>
        <v>24</v>
      </c>
      <c r="G93" s="26"/>
      <c r="H93" s="20">
        <v>22</v>
      </c>
      <c r="I93" s="20">
        <v>22</v>
      </c>
      <c r="J93" s="20">
        <v>2</v>
      </c>
      <c r="K93" s="22"/>
      <c r="L93" s="22"/>
      <c r="M93" s="22"/>
    </row>
    <row r="94" spans="1:13" x14ac:dyDescent="0.35">
      <c r="A94" s="4"/>
      <c r="B94" s="3"/>
      <c r="C94" s="18" t="s">
        <v>11</v>
      </c>
      <c r="D94" s="19">
        <f>SUM(E94:F94)</f>
        <v>35</v>
      </c>
      <c r="E94" s="22">
        <v>10</v>
      </c>
      <c r="F94" s="19">
        <f>I94+J94</f>
        <v>25</v>
      </c>
      <c r="G94" s="26"/>
      <c r="H94" s="22">
        <v>10</v>
      </c>
      <c r="I94" s="22">
        <v>23</v>
      </c>
      <c r="J94" s="22">
        <v>2</v>
      </c>
      <c r="K94" s="22"/>
      <c r="L94" s="22"/>
      <c r="M94" s="22"/>
    </row>
    <row r="95" spans="1:13" ht="31" x14ac:dyDescent="0.35">
      <c r="A95" s="4"/>
      <c r="B95" s="3"/>
      <c r="C95" s="18" t="s">
        <v>12</v>
      </c>
      <c r="D95" s="19">
        <f>SUM(E95:F95)</f>
        <v>12</v>
      </c>
      <c r="E95" s="22">
        <v>3</v>
      </c>
      <c r="F95" s="19">
        <f>I95+J95</f>
        <v>9</v>
      </c>
      <c r="G95" s="26"/>
      <c r="H95" s="22">
        <v>3</v>
      </c>
      <c r="I95" s="22">
        <v>8</v>
      </c>
      <c r="J95" s="22">
        <v>1</v>
      </c>
      <c r="K95" s="22"/>
      <c r="L95" s="22"/>
      <c r="M95" s="22"/>
    </row>
    <row r="96" spans="1:13" x14ac:dyDescent="0.35">
      <c r="A96" s="4"/>
      <c r="B96" s="3"/>
      <c r="C96" s="18" t="s">
        <v>13</v>
      </c>
      <c r="D96" s="19">
        <f>SUM(E96:F96)</f>
        <v>93</v>
      </c>
      <c r="E96" s="20">
        <f>SUM(E93:E95)</f>
        <v>35</v>
      </c>
      <c r="F96" s="19">
        <f>I96+J96</f>
        <v>58</v>
      </c>
      <c r="G96" s="26"/>
      <c r="H96" s="20">
        <f>SUM(H93:H95)</f>
        <v>35</v>
      </c>
      <c r="I96" s="20">
        <f>SUM(I93:I95)</f>
        <v>53</v>
      </c>
      <c r="J96" s="20">
        <f>SUM(J93:J95)</f>
        <v>5</v>
      </c>
      <c r="K96" s="22"/>
      <c r="L96" s="22"/>
      <c r="M96" s="22"/>
    </row>
    <row r="97" spans="1:13" x14ac:dyDescent="0.35">
      <c r="A97" s="4"/>
      <c r="B97" s="3"/>
      <c r="C97" s="18" t="s">
        <v>14</v>
      </c>
      <c r="D97" s="19">
        <f>SUM(E97:F97)</f>
        <v>218</v>
      </c>
      <c r="E97" s="22">
        <v>112</v>
      </c>
      <c r="F97" s="19">
        <f>I97+J97</f>
        <v>106</v>
      </c>
      <c r="G97" s="26"/>
      <c r="H97" s="22">
        <v>112</v>
      </c>
      <c r="I97" s="22">
        <v>98</v>
      </c>
      <c r="J97" s="22">
        <v>8</v>
      </c>
      <c r="K97" s="22"/>
      <c r="L97" s="22"/>
      <c r="M97" s="22"/>
    </row>
    <row r="98" spans="1:13" x14ac:dyDescent="0.35">
      <c r="A98" s="4"/>
      <c r="B98" s="3"/>
      <c r="C98" s="18" t="s">
        <v>15</v>
      </c>
      <c r="D98" s="23">
        <f>D96/D97*100</f>
        <v>42.660550458715598</v>
      </c>
      <c r="E98" s="23">
        <f>E96/E97*100</f>
        <v>31.25</v>
      </c>
      <c r="F98" s="23">
        <f>F96/F97*100</f>
        <v>54.716981132075468</v>
      </c>
      <c r="G98" s="16"/>
      <c r="H98" s="22">
        <f>H96/H97*100</f>
        <v>31.25</v>
      </c>
      <c r="I98" s="22">
        <f>I96/I97*100</f>
        <v>54.081632653061227</v>
      </c>
      <c r="J98" s="22">
        <f>J96/J97*100</f>
        <v>62.5</v>
      </c>
      <c r="K98" s="22"/>
      <c r="L98" s="22"/>
      <c r="M98" s="22"/>
    </row>
    <row r="99" spans="1:13" x14ac:dyDescent="0.35">
      <c r="A99" s="4"/>
      <c r="B99" s="3"/>
      <c r="C99" s="18" t="s">
        <v>16</v>
      </c>
      <c r="D99" s="23">
        <f>AVERAGE(E99:F99)</f>
        <v>1.58</v>
      </c>
      <c r="E99" s="23">
        <f>E93/E94</f>
        <v>2.2000000000000002</v>
      </c>
      <c r="F99" s="23">
        <f>F93/F94</f>
        <v>0.96</v>
      </c>
      <c r="G99" s="16"/>
      <c r="H99" s="22">
        <f>H93/H94</f>
        <v>2.2000000000000002</v>
      </c>
      <c r="I99" s="22">
        <f>I93/I94</f>
        <v>0.95652173913043481</v>
      </c>
      <c r="J99" s="22">
        <f>J93/J94</f>
        <v>1</v>
      </c>
      <c r="K99" s="22"/>
      <c r="L99" s="22"/>
      <c r="M99" s="22"/>
    </row>
    <row r="100" spans="1:13" x14ac:dyDescent="0.35">
      <c r="A100" s="24"/>
      <c r="B100" s="25"/>
      <c r="C100" s="18"/>
      <c r="D100" s="23"/>
      <c r="E100" s="23"/>
      <c r="F100" s="23"/>
      <c r="G100" s="16"/>
      <c r="H100" s="22"/>
      <c r="I100" s="22"/>
      <c r="J100" s="22"/>
      <c r="K100" s="22"/>
      <c r="L100" s="22"/>
      <c r="M100" s="22"/>
    </row>
    <row r="101" spans="1:13" ht="31" x14ac:dyDescent="0.35">
      <c r="A101" s="13" t="s">
        <v>1</v>
      </c>
      <c r="B101" s="14" t="s">
        <v>2</v>
      </c>
      <c r="C101" s="15"/>
      <c r="D101" s="16" t="s">
        <v>3</v>
      </c>
      <c r="E101" s="16" t="s">
        <v>4</v>
      </c>
      <c r="F101" s="16" t="s">
        <v>5</v>
      </c>
      <c r="G101" s="16"/>
      <c r="H101" s="17" t="s">
        <v>6</v>
      </c>
      <c r="I101" s="17" t="s">
        <v>21</v>
      </c>
      <c r="J101" s="17" t="s">
        <v>18</v>
      </c>
      <c r="K101" s="17"/>
      <c r="L101" s="17"/>
      <c r="M101" s="17"/>
    </row>
    <row r="102" spans="1:13" x14ac:dyDescent="0.35">
      <c r="A102" s="4" t="s">
        <v>45</v>
      </c>
      <c r="B102" s="3" t="s">
        <v>46</v>
      </c>
      <c r="C102" s="18" t="s">
        <v>10</v>
      </c>
      <c r="D102" s="19">
        <f>SUM(E102:F102)</f>
        <v>64</v>
      </c>
      <c r="E102" s="19">
        <f>H102+I102</f>
        <v>34</v>
      </c>
      <c r="F102" s="20">
        <v>30</v>
      </c>
      <c r="G102" s="21"/>
      <c r="H102" s="20">
        <v>15</v>
      </c>
      <c r="I102" s="20">
        <v>19</v>
      </c>
      <c r="J102" s="20">
        <v>30</v>
      </c>
      <c r="K102" s="22"/>
      <c r="L102" s="22"/>
      <c r="M102" s="22"/>
    </row>
    <row r="103" spans="1:13" x14ac:dyDescent="0.35">
      <c r="A103" s="4"/>
      <c r="B103" s="3"/>
      <c r="C103" s="18" t="s">
        <v>11</v>
      </c>
      <c r="D103" s="19">
        <f>SUM(E103:F103)</f>
        <v>52</v>
      </c>
      <c r="E103" s="19">
        <f>H103+I103</f>
        <v>31</v>
      </c>
      <c r="F103" s="22">
        <v>21</v>
      </c>
      <c r="G103" s="17"/>
      <c r="H103" s="22">
        <v>17</v>
      </c>
      <c r="I103" s="22">
        <v>14</v>
      </c>
      <c r="J103" s="22">
        <v>21</v>
      </c>
      <c r="K103" s="22"/>
      <c r="L103" s="22"/>
      <c r="M103" s="22"/>
    </row>
    <row r="104" spans="1:13" ht="31" x14ac:dyDescent="0.35">
      <c r="A104" s="4"/>
      <c r="B104" s="3"/>
      <c r="C104" s="18" t="s">
        <v>12</v>
      </c>
      <c r="D104" s="19">
        <f>SUM(E104:F104)</f>
        <v>12</v>
      </c>
      <c r="E104" s="19">
        <f>H104+I104</f>
        <v>7</v>
      </c>
      <c r="F104" s="22">
        <v>5</v>
      </c>
      <c r="G104" s="17"/>
      <c r="H104" s="22">
        <v>2</v>
      </c>
      <c r="I104" s="22">
        <v>5</v>
      </c>
      <c r="J104" s="22">
        <v>5</v>
      </c>
      <c r="K104" s="22"/>
      <c r="L104" s="22"/>
      <c r="M104" s="22"/>
    </row>
    <row r="105" spans="1:13" x14ac:dyDescent="0.35">
      <c r="A105" s="4"/>
      <c r="B105" s="3"/>
      <c r="C105" s="18" t="s">
        <v>13</v>
      </c>
      <c r="D105" s="19">
        <f>SUM(E105:F105)</f>
        <v>128</v>
      </c>
      <c r="E105" s="19">
        <f>H105+I105</f>
        <v>72</v>
      </c>
      <c r="F105" s="20">
        <f>SUM(F102:F104)</f>
        <v>56</v>
      </c>
      <c r="G105" s="21"/>
      <c r="H105" s="20">
        <f>SUM(H102:H104)</f>
        <v>34</v>
      </c>
      <c r="I105" s="20">
        <f>SUM(I102:I104)</f>
        <v>38</v>
      </c>
      <c r="J105" s="20">
        <f>SUM(J102:J104)</f>
        <v>56</v>
      </c>
      <c r="K105" s="22"/>
      <c r="L105" s="22"/>
      <c r="M105" s="22"/>
    </row>
    <row r="106" spans="1:13" x14ac:dyDescent="0.35">
      <c r="A106" s="4"/>
      <c r="B106" s="3"/>
      <c r="C106" s="18" t="s">
        <v>14</v>
      </c>
      <c r="D106" s="19">
        <f>SUM(E106:F106)</f>
        <v>240</v>
      </c>
      <c r="E106" s="19">
        <f>H106+I106</f>
        <v>132</v>
      </c>
      <c r="F106" s="22">
        <v>108</v>
      </c>
      <c r="G106" s="17"/>
      <c r="H106" s="22">
        <v>56</v>
      </c>
      <c r="I106" s="22">
        <v>76</v>
      </c>
      <c r="J106" s="22">
        <v>108</v>
      </c>
      <c r="K106" s="22"/>
      <c r="L106" s="22"/>
      <c r="M106" s="22"/>
    </row>
    <row r="107" spans="1:13" x14ac:dyDescent="0.35">
      <c r="A107" s="4"/>
      <c r="B107" s="3"/>
      <c r="C107" s="18" t="s">
        <v>15</v>
      </c>
      <c r="D107" s="23">
        <f>D105/D106*100</f>
        <v>53.333333333333336</v>
      </c>
      <c r="E107" s="23">
        <f>E105/E106*100</f>
        <v>54.54545454545454</v>
      </c>
      <c r="F107" s="23">
        <f>F105/F106*100</f>
        <v>51.851851851851848</v>
      </c>
      <c r="G107" s="16"/>
      <c r="H107" s="22">
        <f>H105/H106*100</f>
        <v>60.714285714285708</v>
      </c>
      <c r="I107" s="22">
        <f>I105/I106*100</f>
        <v>50</v>
      </c>
      <c r="J107" s="22">
        <f>J105/J106*100</f>
        <v>51.851851851851848</v>
      </c>
      <c r="K107" s="22"/>
      <c r="L107" s="22"/>
      <c r="M107" s="22"/>
    </row>
    <row r="108" spans="1:13" x14ac:dyDescent="0.35">
      <c r="A108" s="4"/>
      <c r="B108" s="3"/>
      <c r="C108" s="18" t="s">
        <v>16</v>
      </c>
      <c r="D108" s="23">
        <f>AVERAGE(E108:F108)</f>
        <v>1.2626728110599079</v>
      </c>
      <c r="E108" s="23">
        <f>E102/E103</f>
        <v>1.096774193548387</v>
      </c>
      <c r="F108" s="23">
        <f>F102/F103</f>
        <v>1.4285714285714286</v>
      </c>
      <c r="G108" s="16"/>
      <c r="H108" s="22">
        <f>H102/H103</f>
        <v>0.88235294117647056</v>
      </c>
      <c r="I108" s="22">
        <f>I102/I103</f>
        <v>1.3571428571428572</v>
      </c>
      <c r="J108" s="22">
        <f>J102/J103</f>
        <v>1.4285714285714286</v>
      </c>
      <c r="K108" s="22"/>
      <c r="L108" s="22"/>
      <c r="M108" s="22"/>
    </row>
    <row r="109" spans="1:13" x14ac:dyDescent="0.35">
      <c r="A109" s="29"/>
      <c r="B109" s="29"/>
      <c r="G109" s="36"/>
    </row>
    <row r="110" spans="1:13" x14ac:dyDescent="0.35">
      <c r="A110" s="13" t="s">
        <v>1</v>
      </c>
      <c r="B110" s="14"/>
      <c r="C110" s="15"/>
      <c r="D110" s="16" t="s">
        <v>3</v>
      </c>
    </row>
    <row r="111" spans="1:13" x14ac:dyDescent="0.35">
      <c r="A111" s="33" t="s">
        <v>47</v>
      </c>
      <c r="B111" s="30"/>
      <c r="C111" s="27" t="s">
        <v>13</v>
      </c>
      <c r="D111" s="28">
        <f>D105+D96+D87+D78+D69+D60+D51+D42+D33+D24+D15+D6</f>
        <v>854</v>
      </c>
    </row>
    <row r="112" spans="1:13" x14ac:dyDescent="0.35">
      <c r="A112" s="34"/>
      <c r="B112" s="31"/>
      <c r="C112" s="27" t="s">
        <v>14</v>
      </c>
      <c r="D112" s="28">
        <f>D106+D97+D88+D79+D70+D61+D52+D43+D34+D25+D16+D7</f>
        <v>2272</v>
      </c>
    </row>
    <row r="113" spans="1:4" x14ac:dyDescent="0.35">
      <c r="A113" s="35"/>
      <c r="B113" s="32"/>
      <c r="C113" s="27" t="s">
        <v>15</v>
      </c>
      <c r="D113" s="28">
        <f>D111/D112*100</f>
        <v>37.588028169014088</v>
      </c>
    </row>
  </sheetData>
  <mergeCells count="27">
    <mergeCell ref="A102:A108"/>
    <mergeCell ref="B102:B108"/>
    <mergeCell ref="B111:B113"/>
    <mergeCell ref="A111:A113"/>
    <mergeCell ref="A75:A81"/>
    <mergeCell ref="B75:B81"/>
    <mergeCell ref="A84:A90"/>
    <mergeCell ref="B84:B90"/>
    <mergeCell ref="A93:A99"/>
    <mergeCell ref="B93:B99"/>
    <mergeCell ref="I56:K56"/>
    <mergeCell ref="A57:A63"/>
    <mergeCell ref="B57:B63"/>
    <mergeCell ref="A66:A72"/>
    <mergeCell ref="B66:B72"/>
    <mergeCell ref="A30:A36"/>
    <mergeCell ref="B30:B36"/>
    <mergeCell ref="A39:A45"/>
    <mergeCell ref="B39:B45"/>
    <mergeCell ref="A48:A54"/>
    <mergeCell ref="B48:B54"/>
    <mergeCell ref="A3:A9"/>
    <mergeCell ref="B3:B9"/>
    <mergeCell ref="A12:A18"/>
    <mergeCell ref="B12:B18"/>
    <mergeCell ref="A21:A27"/>
    <mergeCell ref="B21:B27"/>
  </mergeCells>
  <phoneticPr fontId="3" type="noConversion"/>
  <pageMargins left="0.7" right="0.7" top="0.75" bottom="0.75" header="0.51180555555555496" footer="0.51180555555555496"/>
  <pageSetup paperSize="9" firstPageNumber="0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</dc:creator>
  <dc:description/>
  <cp:lastModifiedBy>ma</cp:lastModifiedBy>
  <cp:revision>1</cp:revision>
  <dcterms:created xsi:type="dcterms:W3CDTF">2018-09-21T02:11:12Z</dcterms:created>
  <dcterms:modified xsi:type="dcterms:W3CDTF">2018-10-16T13:35:0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